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aper1\Paper1_Figs\Final figs 3\"/>
    </mc:Choice>
  </mc:AlternateContent>
  <bookViews>
    <workbookView xWindow="0" yWindow="465" windowWidth="25605" windowHeight="14325" tabRatio="500" activeTab="1"/>
  </bookViews>
  <sheets>
    <sheet name="Batch textural results &amp; visc." sheetId="1" r:id="rId1"/>
    <sheet name="CSD data" sheetId="2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9" i="1" l="1"/>
  <c r="K12" i="1"/>
  <c r="K24" i="1"/>
  <c r="K23" i="1"/>
  <c r="K22" i="1"/>
  <c r="K21" i="1"/>
  <c r="K20" i="1"/>
  <c r="K18" i="1"/>
  <c r="K17" i="1"/>
  <c r="K16" i="1"/>
  <c r="K15" i="1"/>
  <c r="K14" i="1"/>
  <c r="K13" i="1"/>
  <c r="I34" i="2"/>
  <c r="J34" i="2"/>
  <c r="I35" i="2"/>
  <c r="J35" i="2"/>
  <c r="I36" i="2"/>
  <c r="J36" i="2"/>
  <c r="I37" i="2"/>
  <c r="J37" i="2"/>
  <c r="I38" i="2"/>
  <c r="J38" i="2"/>
  <c r="I39" i="2"/>
  <c r="J39" i="2"/>
  <c r="I40" i="2"/>
  <c r="J40" i="2"/>
  <c r="I41" i="2"/>
  <c r="J41" i="2"/>
  <c r="I42" i="2"/>
  <c r="J42" i="2"/>
  <c r="I46" i="2"/>
  <c r="J46" i="2"/>
  <c r="I47" i="2"/>
  <c r="J47" i="2"/>
  <c r="I48" i="2"/>
  <c r="J48" i="2"/>
  <c r="I49" i="2"/>
  <c r="J49" i="2"/>
  <c r="I50" i="2"/>
  <c r="J50" i="2"/>
  <c r="I51" i="2"/>
  <c r="J51" i="2"/>
  <c r="I52" i="2"/>
  <c r="J52" i="2"/>
  <c r="I53" i="2"/>
  <c r="J53" i="2"/>
  <c r="I54" i="2"/>
  <c r="J54" i="2"/>
  <c r="I58" i="2"/>
  <c r="J58" i="2"/>
  <c r="I59" i="2"/>
  <c r="J59" i="2"/>
  <c r="I60" i="2"/>
  <c r="J60" i="2"/>
  <c r="I61" i="2"/>
  <c r="J61" i="2"/>
  <c r="I62" i="2"/>
  <c r="J62" i="2"/>
  <c r="I63" i="2"/>
  <c r="J63" i="2"/>
  <c r="I64" i="2"/>
  <c r="J64" i="2"/>
  <c r="I65" i="2"/>
  <c r="J65" i="2"/>
  <c r="I66" i="2"/>
  <c r="J66" i="2"/>
  <c r="I67" i="2"/>
  <c r="J67" i="2"/>
  <c r="I71" i="2"/>
  <c r="J71" i="2"/>
  <c r="I72" i="2"/>
  <c r="J72" i="2"/>
  <c r="I73" i="2"/>
  <c r="J73" i="2"/>
  <c r="I74" i="2"/>
  <c r="J74" i="2"/>
  <c r="I75" i="2"/>
  <c r="J75" i="2"/>
  <c r="I76" i="2"/>
  <c r="J76" i="2"/>
  <c r="I77" i="2"/>
  <c r="J77" i="2"/>
  <c r="I78" i="2"/>
  <c r="J78" i="2"/>
  <c r="I79" i="2"/>
  <c r="J79" i="2"/>
  <c r="I83" i="2"/>
  <c r="J83" i="2"/>
  <c r="I84" i="2"/>
  <c r="J84" i="2"/>
  <c r="I85" i="2"/>
  <c r="J85" i="2"/>
  <c r="I86" i="2"/>
  <c r="J86" i="2"/>
  <c r="I87" i="2"/>
  <c r="J87" i="2"/>
  <c r="I88" i="2"/>
  <c r="J88" i="2"/>
  <c r="I89" i="2"/>
  <c r="J89" i="2"/>
  <c r="I90" i="2"/>
  <c r="J90" i="2"/>
  <c r="I91" i="2"/>
  <c r="J91" i="2"/>
  <c r="I92" i="2"/>
  <c r="J92" i="2"/>
  <c r="I96" i="2"/>
  <c r="J96" i="2"/>
  <c r="I97" i="2"/>
  <c r="J97" i="2"/>
  <c r="I98" i="2"/>
  <c r="J98" i="2"/>
  <c r="I99" i="2"/>
  <c r="J99" i="2"/>
  <c r="I100" i="2"/>
  <c r="J100" i="2"/>
  <c r="I101" i="2"/>
  <c r="J101" i="2"/>
  <c r="I102" i="2"/>
  <c r="J102" i="2"/>
  <c r="I103" i="2"/>
  <c r="J103" i="2"/>
  <c r="I104" i="2"/>
  <c r="J104" i="2"/>
  <c r="I108" i="2"/>
  <c r="J108" i="2"/>
  <c r="I109" i="2"/>
  <c r="J109" i="2"/>
  <c r="I110" i="2"/>
  <c r="J110" i="2"/>
  <c r="I111" i="2"/>
  <c r="J111" i="2"/>
  <c r="I112" i="2"/>
  <c r="J112" i="2"/>
  <c r="I113" i="2"/>
  <c r="J113" i="2"/>
  <c r="I114" i="2"/>
  <c r="J114" i="2"/>
  <c r="I115" i="2"/>
  <c r="J115" i="2"/>
  <c r="I116" i="2"/>
  <c r="J116" i="2"/>
  <c r="I120" i="2"/>
  <c r="J120" i="2"/>
  <c r="I121" i="2"/>
  <c r="J121" i="2"/>
  <c r="I122" i="2"/>
  <c r="J122" i="2"/>
  <c r="I123" i="2"/>
  <c r="J123" i="2"/>
  <c r="I124" i="2"/>
  <c r="J124" i="2"/>
  <c r="I125" i="2"/>
  <c r="J125" i="2"/>
  <c r="I126" i="2"/>
  <c r="J126" i="2"/>
  <c r="I127" i="2"/>
  <c r="J127" i="2"/>
  <c r="I128" i="2"/>
  <c r="J128" i="2"/>
  <c r="I132" i="2"/>
  <c r="J132" i="2"/>
  <c r="I133" i="2"/>
  <c r="J133" i="2"/>
  <c r="I134" i="2"/>
  <c r="J134" i="2"/>
  <c r="I135" i="2"/>
  <c r="J135" i="2"/>
  <c r="I136" i="2"/>
  <c r="J136" i="2"/>
  <c r="I137" i="2"/>
  <c r="J137" i="2"/>
  <c r="I138" i="2"/>
  <c r="J138" i="2"/>
  <c r="I139" i="2"/>
  <c r="J139" i="2"/>
  <c r="I140" i="2"/>
  <c r="J140" i="2"/>
  <c r="I141" i="2"/>
  <c r="J141" i="2"/>
  <c r="I145" i="2"/>
  <c r="J145" i="2"/>
  <c r="I146" i="2"/>
  <c r="J146" i="2"/>
  <c r="I147" i="2"/>
  <c r="J147" i="2"/>
  <c r="I148" i="2"/>
  <c r="J148" i="2"/>
  <c r="I149" i="2"/>
  <c r="J149" i="2"/>
  <c r="I150" i="2"/>
  <c r="J150" i="2"/>
  <c r="I151" i="2"/>
  <c r="J151" i="2"/>
  <c r="I152" i="2"/>
  <c r="J152" i="2"/>
  <c r="I153" i="2"/>
  <c r="J153" i="2"/>
  <c r="I157" i="2"/>
  <c r="J157" i="2"/>
  <c r="I158" i="2"/>
  <c r="J158" i="2"/>
  <c r="I159" i="2"/>
  <c r="J159" i="2"/>
  <c r="I160" i="2"/>
  <c r="J160" i="2"/>
  <c r="I161" i="2"/>
  <c r="J161" i="2"/>
  <c r="I162" i="2"/>
  <c r="J162" i="2"/>
  <c r="I163" i="2"/>
  <c r="J163" i="2"/>
  <c r="I164" i="2"/>
  <c r="J164" i="2"/>
  <c r="I165" i="2"/>
  <c r="J165" i="2"/>
  <c r="I169" i="2"/>
  <c r="J169" i="2"/>
  <c r="I170" i="2"/>
  <c r="J170" i="2"/>
  <c r="I171" i="2"/>
  <c r="J171" i="2"/>
  <c r="I172" i="2"/>
  <c r="J172" i="2"/>
  <c r="I173" i="2"/>
  <c r="J173" i="2"/>
  <c r="I174" i="2"/>
  <c r="J174" i="2"/>
  <c r="I175" i="2"/>
  <c r="J175" i="2"/>
  <c r="I176" i="2"/>
  <c r="J176" i="2"/>
  <c r="J24" i="2"/>
  <c r="J25" i="2"/>
  <c r="J26" i="2"/>
  <c r="J27" i="2"/>
  <c r="J28" i="2"/>
  <c r="J29" i="2"/>
  <c r="J30" i="2"/>
  <c r="J23" i="2"/>
  <c r="I24" i="2"/>
  <c r="I25" i="2"/>
  <c r="I26" i="2"/>
  <c r="I27" i="2"/>
  <c r="I28" i="2"/>
  <c r="I29" i="2"/>
  <c r="I30" i="2"/>
  <c r="I23" i="2"/>
  <c r="AC13" i="1"/>
  <c r="AC14" i="1"/>
  <c r="AC15" i="1"/>
  <c r="AC16" i="1"/>
  <c r="AC17" i="1"/>
  <c r="AC18" i="1"/>
  <c r="AC19" i="1"/>
  <c r="AC20" i="1"/>
  <c r="AC21" i="1"/>
  <c r="AC22" i="1"/>
  <c r="AC23" i="1"/>
  <c r="AC24" i="1"/>
  <c r="AC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12" i="1"/>
  <c r="Q13" i="1"/>
  <c r="Q14" i="1"/>
  <c r="Q15" i="1"/>
  <c r="Q18" i="1"/>
  <c r="Q19" i="1"/>
  <c r="Q20" i="1"/>
  <c r="Q16" i="1"/>
  <c r="Q17" i="1"/>
  <c r="Q21" i="1"/>
  <c r="Q22" i="1"/>
  <c r="Q23" i="1"/>
  <c r="Q24" i="1"/>
  <c r="Q12" i="1"/>
</calcChain>
</file>

<file path=xl/sharedStrings.xml><?xml version="1.0" encoding="utf-8"?>
<sst xmlns="http://schemas.openxmlformats.org/spreadsheetml/2006/main" count="225" uniqueCount="86">
  <si>
    <t>MELT INCLUSION</t>
  </si>
  <si>
    <t>Wt%H2O</t>
  </si>
  <si>
    <t>WtOHm</t>
  </si>
  <si>
    <t>Temp(¡C)</t>
  </si>
  <si>
    <t>H2Ov mol%</t>
  </si>
  <si>
    <t>CO2vmol%</t>
  </si>
  <si>
    <t>P(Mpa)</t>
  </si>
  <si>
    <t>S</t>
  </si>
  <si>
    <t>I</t>
  </si>
  <si>
    <t>L</t>
  </si>
  <si>
    <t>S/L</t>
  </si>
  <si>
    <t>Eruption date</t>
  </si>
  <si>
    <t>ɸ</t>
  </si>
  <si>
    <r>
      <t>Mean crystal area (</t>
    </r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t>Textural type</t>
  </si>
  <si>
    <t>Dense</t>
  </si>
  <si>
    <t>Inflated</t>
  </si>
  <si>
    <t>Scoriaceous</t>
  </si>
  <si>
    <r>
      <t>N</t>
    </r>
    <r>
      <rPr>
        <vertAlign val="sub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(m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>)</t>
    </r>
  </si>
  <si>
    <t>21 Nov. 2004</t>
  </si>
  <si>
    <t>11/12 Aug. 2004</t>
  </si>
  <si>
    <t>12 July 2006</t>
  </si>
  <si>
    <t>17 Jan. 2008</t>
  </si>
  <si>
    <t>20 Feb. 2009</t>
  </si>
  <si>
    <t>2 Jan. 2010</t>
  </si>
  <si>
    <t>Repose time (days)</t>
  </si>
  <si>
    <r>
      <t>Ejected volume (m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)</t>
    </r>
  </si>
  <si>
    <r>
      <t xml:space="preserve">CSD slope </t>
    </r>
    <r>
      <rPr>
        <sz val="12"/>
        <color theme="1"/>
        <rFont val="Calibri"/>
        <family val="2"/>
      </rPr>
      <t>α (mm</t>
    </r>
    <r>
      <rPr>
        <vertAlign val="superscript"/>
        <sz val="12"/>
        <color theme="1"/>
        <rFont val="Calibri"/>
        <family val="2"/>
      </rPr>
      <t>-1</t>
    </r>
    <r>
      <rPr>
        <sz val="12"/>
        <color theme="1"/>
        <rFont val="Calibri"/>
        <family val="2"/>
      </rPr>
      <t>)</t>
    </r>
  </si>
  <si>
    <t>Sample name</t>
  </si>
  <si>
    <r>
      <t>τ</t>
    </r>
    <r>
      <rPr>
        <vertAlign val="subscript"/>
        <sz val="12"/>
        <color theme="1"/>
        <rFont val="Calibri"/>
        <family val="2"/>
      </rPr>
      <t>min</t>
    </r>
    <r>
      <rPr>
        <sz val="12"/>
        <color theme="1"/>
        <rFont val="Calibri"/>
        <family val="2"/>
      </rPr>
      <t xml:space="preserve"> (days)</t>
    </r>
  </si>
  <si>
    <r>
      <t>τ</t>
    </r>
    <r>
      <rPr>
        <vertAlign val="subscript"/>
        <sz val="12"/>
        <color theme="1"/>
        <rFont val="Calibri"/>
        <family val="2"/>
        <scheme val="minor"/>
      </rPr>
      <t>max</t>
    </r>
    <r>
      <rPr>
        <sz val="12"/>
        <color theme="1"/>
        <rFont val="Calibri"/>
        <family val="2"/>
        <scheme val="minor"/>
      </rPr>
      <t xml:space="preserve"> (days)</t>
    </r>
  </si>
  <si>
    <r>
      <t>G</t>
    </r>
    <r>
      <rPr>
        <vertAlign val="subscript"/>
        <sz val="12"/>
        <color theme="1"/>
        <rFont val="Calibri"/>
        <family val="2"/>
        <scheme val="minor"/>
      </rPr>
      <t>min</t>
    </r>
    <r>
      <rPr>
        <sz val="12"/>
        <color theme="1"/>
        <rFont val="Calibri"/>
        <family val="2"/>
        <scheme val="minor"/>
      </rPr>
      <t xml:space="preserve"> (mm/s)</t>
    </r>
  </si>
  <si>
    <r>
      <t>G</t>
    </r>
    <r>
      <rPr>
        <vertAlign val="subscript"/>
        <sz val="12"/>
        <color theme="1"/>
        <rFont val="Calibri"/>
        <family val="2"/>
        <scheme val="minor"/>
      </rPr>
      <t>max</t>
    </r>
    <r>
      <rPr>
        <sz val="12"/>
        <color theme="1"/>
        <rFont val="Calibri"/>
        <family val="2"/>
        <scheme val="minor"/>
      </rPr>
      <t xml:space="preserve"> (mm/s)</t>
    </r>
  </si>
  <si>
    <r>
      <t>J</t>
    </r>
    <r>
      <rPr>
        <vertAlign val="subscript"/>
        <sz val="12"/>
        <color theme="1"/>
        <rFont val="Calibri"/>
        <family val="2"/>
        <scheme val="minor"/>
      </rPr>
      <t>min</t>
    </r>
    <r>
      <rPr>
        <sz val="12"/>
        <color theme="1"/>
        <rFont val="Calibri"/>
        <family val="2"/>
        <scheme val="minor"/>
      </rPr>
      <t xml:space="preserve"> (mm</t>
    </r>
    <r>
      <rPr>
        <vertAlign val="superscript"/>
        <sz val="12"/>
        <color theme="1"/>
        <rFont val="Calibri"/>
        <family val="2"/>
        <scheme val="minor"/>
      </rPr>
      <t>-3</t>
    </r>
    <r>
      <rPr>
        <sz val="12"/>
        <color theme="1"/>
        <rFont val="Calibri"/>
        <family val="2"/>
        <scheme val="minor"/>
      </rPr>
      <t>.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G</t>
    </r>
    <r>
      <rPr>
        <vertAlign val="subscript"/>
        <sz val="12"/>
        <color theme="1"/>
        <rFont val="Calibri"/>
        <family val="2"/>
        <scheme val="minor"/>
      </rPr>
      <t>ave</t>
    </r>
    <r>
      <rPr>
        <sz val="12"/>
        <color theme="1"/>
        <rFont val="Calibri"/>
        <family val="2"/>
        <scheme val="minor"/>
      </rPr>
      <t xml:space="preserve"> (mm/s)</t>
    </r>
  </si>
  <si>
    <r>
      <t>J</t>
    </r>
    <r>
      <rPr>
        <vertAlign val="subscript"/>
        <sz val="12"/>
        <color theme="1"/>
        <rFont val="Calibri"/>
        <family val="2"/>
        <scheme val="minor"/>
      </rPr>
      <t>max</t>
    </r>
    <r>
      <rPr>
        <sz val="12"/>
        <color theme="1"/>
        <rFont val="Calibri"/>
        <family val="2"/>
        <scheme val="minor"/>
      </rPr>
      <t xml:space="preserve"> (mm</t>
    </r>
    <r>
      <rPr>
        <vertAlign val="superscript"/>
        <sz val="12"/>
        <color theme="1"/>
        <rFont val="Calibri"/>
        <family val="2"/>
        <scheme val="minor"/>
      </rPr>
      <t>-3</t>
    </r>
    <r>
      <rPr>
        <sz val="12"/>
        <color theme="1"/>
        <rFont val="Calibri"/>
        <family val="2"/>
        <scheme val="minor"/>
      </rPr>
      <t>.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J</t>
    </r>
    <r>
      <rPr>
        <vertAlign val="subscript"/>
        <sz val="12"/>
        <color theme="1"/>
        <rFont val="Calibri"/>
        <family val="2"/>
        <scheme val="minor"/>
      </rPr>
      <t xml:space="preserve">ave </t>
    </r>
    <r>
      <rPr>
        <sz val="12"/>
        <color theme="1"/>
        <rFont val="Calibri"/>
        <family val="2"/>
        <scheme val="minor"/>
      </rPr>
      <t>(mm</t>
    </r>
    <r>
      <rPr>
        <vertAlign val="superscript"/>
        <sz val="12"/>
        <color theme="1"/>
        <rFont val="Calibri"/>
        <family val="2"/>
        <scheme val="minor"/>
      </rPr>
      <t>-3</t>
    </r>
    <r>
      <rPr>
        <sz val="12"/>
        <color theme="1"/>
        <rFont val="Calibri"/>
        <family val="2"/>
        <scheme val="minor"/>
      </rPr>
      <t>.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Textural and geochemical constraints on andesitic plug emplacement prior to the 2004-2010 vulcanian explosions at Galeras volcano, Colombia</t>
    </r>
    <r>
      <rPr>
        <i/>
        <sz val="12"/>
        <color theme="1"/>
        <rFont val="Calibri"/>
        <family val="2"/>
        <scheme val="minor"/>
      </rPr>
      <t xml:space="preserve">, </t>
    </r>
    <r>
      <rPr>
        <sz val="12"/>
        <color theme="1"/>
        <rFont val="Calibri"/>
        <family val="2"/>
        <scheme val="minor"/>
      </rPr>
      <t>Bulletin of Volcanology</t>
    </r>
  </si>
  <si>
    <r>
      <t>Amelia A. Bain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*, Eliza S. Calder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Joaquín A. Cortés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Gloria Patricia Cortés J.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, Susan C. Loughlin</t>
    </r>
    <r>
      <rPr>
        <vertAlign val="superscript"/>
        <sz val="12"/>
        <color theme="1"/>
        <rFont val="Calibri"/>
        <family val="2"/>
        <scheme val="minor"/>
      </rPr>
      <t>4</t>
    </r>
  </si>
  <si>
    <r>
      <t>1</t>
    </r>
    <r>
      <rPr>
        <sz val="12"/>
        <color theme="1"/>
        <rFont val="Calibri"/>
        <family val="2"/>
        <scheme val="minor"/>
      </rPr>
      <t>Grant Institute, The University of Edinburgh, Edinburgh, UK</t>
    </r>
  </si>
  <si>
    <r>
      <t>2</t>
    </r>
    <r>
      <rPr>
        <sz val="12"/>
        <color theme="1"/>
        <rFont val="Calibri"/>
        <family val="2"/>
        <scheme val="minor"/>
      </rPr>
      <t>Department of Geography, Edge Hill University, Ormskirk, UK</t>
    </r>
  </si>
  <si>
    <r>
      <t>3</t>
    </r>
    <r>
      <rPr>
        <sz val="12"/>
        <color theme="1"/>
        <rFont val="Calibri"/>
        <family val="2"/>
        <scheme val="minor"/>
      </rPr>
      <t>Servicio Geológico Colombiano, Observatorio de Manizales, Manizales, Colombia</t>
    </r>
  </si>
  <si>
    <r>
      <t>4</t>
    </r>
    <r>
      <rPr>
        <sz val="12"/>
        <color theme="1"/>
        <rFont val="Calibri"/>
        <family val="2"/>
        <scheme val="minor"/>
      </rPr>
      <t>The Lyell Centre, British Geological Survey, UK</t>
    </r>
  </si>
  <si>
    <t>*Corresponding author: Amelia.Bain@ed.ac.uk</t>
  </si>
  <si>
    <t>Area analysed (mm2)</t>
  </si>
  <si>
    <t>Number of (whole) crystals analysed</t>
  </si>
  <si>
    <r>
      <t>Log(Melt Viscosity (Pa.s)) @980</t>
    </r>
    <r>
      <rPr>
        <sz val="12"/>
        <color rgb="FF000000"/>
        <rFont val="Calibri"/>
        <family val="2"/>
      </rPr>
      <t>°</t>
    </r>
    <r>
      <rPr>
        <sz val="12"/>
        <color rgb="FF000000"/>
        <rFont val="Calibri"/>
        <family val="2"/>
        <scheme val="minor"/>
      </rPr>
      <t>C (dry)</t>
    </r>
  </si>
  <si>
    <r>
      <t>Log(Melt Viscosity (Pa.s)) @980</t>
    </r>
    <r>
      <rPr>
        <sz val="12"/>
        <color theme="1"/>
        <rFont val="Calibri"/>
        <family val="2"/>
      </rPr>
      <t>°</t>
    </r>
    <r>
      <rPr>
        <sz val="12"/>
        <color theme="1"/>
        <rFont val="Calibri"/>
        <family val="2"/>
        <scheme val="minor"/>
      </rPr>
      <t>C (with H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 &amp; F from SIMS)</t>
    </r>
  </si>
  <si>
    <r>
      <t>R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for shape parameters from CSD Slice</t>
    </r>
  </si>
  <si>
    <r>
      <t>ln(n0 (mm</t>
    </r>
    <r>
      <rPr>
        <vertAlign val="superscript"/>
        <sz val="12"/>
        <color theme="1"/>
        <rFont val="Calibri"/>
        <family val="2"/>
        <scheme val="minor"/>
      </rPr>
      <t>-3</t>
    </r>
    <r>
      <rPr>
        <sz val="12"/>
        <color theme="1"/>
        <rFont val="Calibri"/>
        <family val="2"/>
        <scheme val="minor"/>
      </rPr>
      <t>))</t>
    </r>
  </si>
  <si>
    <t>Mid Inter</t>
  </si>
  <si>
    <t>ln(pop den)</t>
  </si>
  <si>
    <t>ln(min PD)</t>
  </si>
  <si>
    <t>ln(max PD)</t>
  </si>
  <si>
    <t>Cry Num</t>
  </si>
  <si>
    <t>Vol%</t>
  </si>
  <si>
    <t>Key:</t>
  </si>
  <si>
    <t>Classic Crystal Size Distributions (CSD) from CSDCorrections (Higgins, 2000)</t>
  </si>
  <si>
    <t>The middle of the size interval (size bin)</t>
  </si>
  <si>
    <t>Natural log of the population density</t>
  </si>
  <si>
    <t>Minimum limit of the error calculated by CSDCorrections from counting statistics (minimum error)</t>
  </si>
  <si>
    <t>Maximum limit of the error calculated by CSDCorrections from counting statistics (minimum error)</t>
  </si>
  <si>
    <t>Number of crystals per unit volume in the size interval</t>
  </si>
  <si>
    <t>Per cent volume of crystals in the size interval</t>
  </si>
  <si>
    <t>Positive error</t>
  </si>
  <si>
    <t>Negative error</t>
  </si>
  <si>
    <t>Vertical Errorbars</t>
  </si>
  <si>
    <t>AB2</t>
  </si>
  <si>
    <t>AB4</t>
  </si>
  <si>
    <t>AB5b</t>
  </si>
  <si>
    <t>AB6</t>
  </si>
  <si>
    <t>AB8</t>
  </si>
  <si>
    <t>AB9</t>
  </si>
  <si>
    <t>AB10</t>
  </si>
  <si>
    <t>AB14</t>
  </si>
  <si>
    <t>AB15</t>
  </si>
  <si>
    <t>AB16</t>
  </si>
  <si>
    <t>AB18</t>
  </si>
  <si>
    <t>AB21</t>
  </si>
  <si>
    <t>AB22</t>
  </si>
  <si>
    <t>Online Resource 7: Textural and viscosity results</t>
  </si>
  <si>
    <t>Textural and geochemical constraints on andesitic plug emplacement prior to the 2004-2010 vulcanian explosions at ABeras volcano, Colombia, Bulletin of Volcanology</t>
  </si>
  <si>
    <t>Smallest crystal analysed (minor axis in mm)</t>
  </si>
  <si>
    <t>Smallest crystal analysed (minor axis in microns)</t>
  </si>
  <si>
    <t>Pixel length in images of plag. tracings (microns)</t>
  </si>
  <si>
    <t>Pixel length in BSE images (micr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1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</font>
    <font>
      <sz val="12"/>
      <color rgb="FF000000"/>
      <name val="Calibri"/>
      <family val="2"/>
    </font>
    <font>
      <b/>
      <u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49" fontId="0" fillId="0" borderId="0" xfId="0" applyNumberFormat="1"/>
    <xf numFmtId="0" fontId="2" fillId="0" borderId="0" xfId="0" applyFont="1"/>
    <xf numFmtId="0" fontId="7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0" fontId="2" fillId="0" borderId="0" xfId="0" applyFont="1" applyAlignment="1">
      <alignment horizontal="right"/>
    </xf>
    <xf numFmtId="0" fontId="11" fillId="0" borderId="0" xfId="0" applyFont="1" applyAlignment="1">
      <alignment vertical="center"/>
    </xf>
    <xf numFmtId="0" fontId="0" fillId="0" borderId="0" xfId="0" applyFill="1"/>
    <xf numFmtId="49" fontId="0" fillId="0" borderId="0" xfId="0" applyNumberFormat="1" applyFill="1"/>
    <xf numFmtId="0" fontId="0" fillId="0" borderId="0" xfId="0" applyBorder="1"/>
    <xf numFmtId="2" fontId="0" fillId="0" borderId="0" xfId="0" applyNumberFormat="1" applyBorder="1"/>
    <xf numFmtId="164" fontId="0" fillId="0" borderId="0" xfId="0" applyNumberFormat="1" applyBorder="1"/>
    <xf numFmtId="0" fontId="10" fillId="0" borderId="0" xfId="0" applyFont="1" applyAlignment="1">
      <alignment horizontal="left"/>
    </xf>
    <xf numFmtId="164" fontId="0" fillId="0" borderId="0" xfId="0" applyNumberFormat="1"/>
    <xf numFmtId="0" fontId="9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ont="1" applyAlignment="1">
      <alignment horizontal="right"/>
    </xf>
    <xf numFmtId="0" fontId="13" fillId="0" borderId="0" xfId="0" applyFont="1"/>
    <xf numFmtId="2" fontId="0" fillId="0" borderId="0" xfId="0" applyNumberFormat="1"/>
    <xf numFmtId="1" fontId="0" fillId="0" borderId="0" xfId="0" applyNumberFormat="1"/>
    <xf numFmtId="11" fontId="0" fillId="0" borderId="0" xfId="0" applyNumberFormat="1"/>
    <xf numFmtId="0" fontId="14" fillId="0" borderId="0" xfId="0" applyFont="1" applyAlignment="1">
      <alignment vertical="center"/>
    </xf>
    <xf numFmtId="0" fontId="15" fillId="0" borderId="0" xfId="0" applyFont="1"/>
    <xf numFmtId="0" fontId="14" fillId="0" borderId="0" xfId="0" applyFont="1"/>
    <xf numFmtId="0" fontId="0" fillId="0" borderId="1" xfId="0" applyBorder="1"/>
    <xf numFmtId="3" fontId="0" fillId="0" borderId="0" xfId="0" applyNumberFormat="1"/>
    <xf numFmtId="0" fontId="16" fillId="0" borderId="0" xfId="0" applyFont="1"/>
    <xf numFmtId="165" fontId="16" fillId="0" borderId="0" xfId="0" applyNumberFormat="1" applyFont="1"/>
    <xf numFmtId="165" fontId="0" fillId="0" borderId="0" xfId="0" applyNumberFormat="1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SD data'!$I$23:$I$30</c:f>
                <c:numCache>
                  <c:formatCode>General</c:formatCode>
                  <c:ptCount val="8"/>
                  <c:pt idx="0">
                    <c:v>0.28000000000000114</c:v>
                  </c:pt>
                  <c:pt idx="1">
                    <c:v>0.16000000000000014</c:v>
                  </c:pt>
                  <c:pt idx="2">
                    <c:v>0.12000000000000099</c:v>
                  </c:pt>
                  <c:pt idx="3">
                    <c:v>9.0000000000001634E-2</c:v>
                  </c:pt>
                  <c:pt idx="4">
                    <c:v>7.0000000000000284E-2</c:v>
                  </c:pt>
                  <c:pt idx="5">
                    <c:v>7.0000000000000284E-2</c:v>
                  </c:pt>
                  <c:pt idx="6">
                    <c:v>7.0000000000000284E-2</c:v>
                  </c:pt>
                  <c:pt idx="7">
                    <c:v>0.12999999999999901</c:v>
                  </c:pt>
                </c:numCache>
              </c:numRef>
            </c:plus>
            <c:minus>
              <c:numRef>
                <c:f>'CSD data'!$J$23:$J$30</c:f>
                <c:numCache>
                  <c:formatCode>General</c:formatCode>
                  <c:ptCount val="8"/>
                  <c:pt idx="0">
                    <c:v>0.39999999999999947</c:v>
                  </c:pt>
                  <c:pt idx="1">
                    <c:v>0.19000000000000128</c:v>
                  </c:pt>
                  <c:pt idx="2">
                    <c:v>0.14000000000000057</c:v>
                  </c:pt>
                  <c:pt idx="3">
                    <c:v>9.9999999999999645E-2</c:v>
                  </c:pt>
                  <c:pt idx="4">
                    <c:v>7.0000000000000284E-2</c:v>
                  </c:pt>
                  <c:pt idx="5">
                    <c:v>5.9999999999998721E-2</c:v>
                  </c:pt>
                  <c:pt idx="6">
                    <c:v>8.0000000000001847E-2</c:v>
                  </c:pt>
                  <c:pt idx="7">
                    <c:v>0.140000000000000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CSD data'!$G$23:$G$30</c:f>
                <c:numCache>
                  <c:formatCode>General</c:formatCode>
                  <c:ptCount val="8"/>
                </c:numCache>
              </c:numRef>
            </c:plus>
            <c:minus>
              <c:numRef>
                <c:f>'CSD data'!$H$23:$H$30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SD data'!$A$23:$A$30</c:f>
              <c:numCache>
                <c:formatCode>General</c:formatCode>
                <c:ptCount val="8"/>
                <c:pt idx="0">
                  <c:v>0.17549999999999999</c:v>
                </c:pt>
                <c:pt idx="1">
                  <c:v>0.11070000000000001</c:v>
                </c:pt>
                <c:pt idx="2">
                  <c:v>6.9900000000000004E-2</c:v>
                </c:pt>
                <c:pt idx="3">
                  <c:v>4.41E-2</c:v>
                </c:pt>
                <c:pt idx="4">
                  <c:v>2.7799999999999998E-2</c:v>
                </c:pt>
                <c:pt idx="5">
                  <c:v>1.7500000000000002E-2</c:v>
                </c:pt>
                <c:pt idx="6">
                  <c:v>1.11E-2</c:v>
                </c:pt>
                <c:pt idx="7">
                  <c:v>7.0000000000000001E-3</c:v>
                </c:pt>
              </c:numCache>
            </c:numRef>
          </c:xVal>
          <c:yVal>
            <c:numRef>
              <c:f>'CSD data'!$B$23:$B$30</c:f>
              <c:numCache>
                <c:formatCode>General</c:formatCode>
                <c:ptCount val="8"/>
                <c:pt idx="0">
                  <c:v>8.2899999999999991</c:v>
                </c:pt>
                <c:pt idx="1">
                  <c:v>10.47</c:v>
                </c:pt>
                <c:pt idx="2">
                  <c:v>12.01</c:v>
                </c:pt>
                <c:pt idx="3">
                  <c:v>13.54</c:v>
                </c:pt>
                <c:pt idx="4">
                  <c:v>15.1</c:v>
                </c:pt>
                <c:pt idx="5">
                  <c:v>16.2</c:v>
                </c:pt>
                <c:pt idx="6">
                  <c:v>16.96</c:v>
                </c:pt>
                <c:pt idx="7">
                  <c:v>16.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691720"/>
        <c:axId val="201690544"/>
      </c:scatterChart>
      <c:valAx>
        <c:axId val="201691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ze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690544"/>
        <c:crosses val="autoZero"/>
        <c:crossBetween val="midCat"/>
      </c:valAx>
      <c:valAx>
        <c:axId val="201690544"/>
        <c:scaling>
          <c:orientation val="minMax"/>
          <c:max val="22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(Pop. density (mm</a:t>
                </a:r>
                <a:r>
                  <a:rPr lang="en-GB" baseline="30000"/>
                  <a:t>-4</a:t>
                </a:r>
                <a:r>
                  <a:rPr lang="en-GB"/>
                  <a:t>)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691720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1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SD data'!$I$132:$I$141</c:f>
                <c:numCache>
                  <c:formatCode>General</c:formatCode>
                  <c:ptCount val="10"/>
                  <c:pt idx="0">
                    <c:v>0.40000000000000036</c:v>
                  </c:pt>
                  <c:pt idx="1">
                    <c:v>0.35999999999999943</c:v>
                  </c:pt>
                  <c:pt idx="2">
                    <c:v>0.26999999999999957</c:v>
                  </c:pt>
                  <c:pt idx="3">
                    <c:v>0.13999999999999879</c:v>
                  </c:pt>
                  <c:pt idx="4">
                    <c:v>8.9999999999999858E-2</c:v>
                  </c:pt>
                  <c:pt idx="5">
                    <c:v>7.0000000000000284E-2</c:v>
                  </c:pt>
                  <c:pt idx="6">
                    <c:v>5.9999999999998721E-2</c:v>
                  </c:pt>
                  <c:pt idx="7">
                    <c:v>5.9999999999998721E-2</c:v>
                  </c:pt>
                  <c:pt idx="8">
                    <c:v>8.0000000000001847E-2</c:v>
                  </c:pt>
                  <c:pt idx="9">
                    <c:v>0.30999999999999872</c:v>
                  </c:pt>
                </c:numCache>
              </c:numRef>
            </c:plus>
            <c:minus>
              <c:numRef>
                <c:f>'CSD data'!$J$132:$J$141</c:f>
                <c:numCache>
                  <c:formatCode>General</c:formatCode>
                  <c:ptCount val="10"/>
                  <c:pt idx="0">
                    <c:v>0.67999999999999972</c:v>
                  </c:pt>
                  <c:pt idx="1">
                    <c:v>0.5600000000000005</c:v>
                  </c:pt>
                  <c:pt idx="2">
                    <c:v>0.37000000000000099</c:v>
                  </c:pt>
                  <c:pt idx="3">
                    <c:v>0.16000000000000014</c:v>
                  </c:pt>
                  <c:pt idx="4">
                    <c:v>9.9999999999999645E-2</c:v>
                  </c:pt>
                  <c:pt idx="5">
                    <c:v>7.0000000000000284E-2</c:v>
                  </c:pt>
                  <c:pt idx="6">
                    <c:v>5.9999999999998721E-2</c:v>
                  </c:pt>
                  <c:pt idx="7">
                    <c:v>6.0000000000002274E-2</c:v>
                  </c:pt>
                  <c:pt idx="8">
                    <c:v>8.9999999999999858E-2</c:v>
                  </c:pt>
                  <c:pt idx="9">
                    <c:v>0.449999999999999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CSD data'!$G$132:$G$141</c:f>
                <c:numCache>
                  <c:formatCode>General</c:formatCode>
                  <c:ptCount val="10"/>
                </c:numCache>
              </c:numRef>
            </c:plus>
            <c:minus>
              <c:numRef>
                <c:f>'CSD data'!$H$132:$H$141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SD data'!$A$132:$A$141</c:f>
              <c:numCache>
                <c:formatCode>General</c:formatCode>
                <c:ptCount val="10"/>
                <c:pt idx="0">
                  <c:v>0.1062</c:v>
                </c:pt>
                <c:pt idx="1">
                  <c:v>6.7000000000000004E-2</c:v>
                </c:pt>
                <c:pt idx="2">
                  <c:v>4.2299999999999997E-2</c:v>
                </c:pt>
                <c:pt idx="3">
                  <c:v>2.6700000000000002E-2</c:v>
                </c:pt>
                <c:pt idx="4">
                  <c:v>1.6799999999999999E-2</c:v>
                </c:pt>
                <c:pt idx="5">
                  <c:v>1.06E-2</c:v>
                </c:pt>
                <c:pt idx="6">
                  <c:v>6.7000000000000002E-3</c:v>
                </c:pt>
                <c:pt idx="7">
                  <c:v>4.1999999999999997E-3</c:v>
                </c:pt>
                <c:pt idx="8">
                  <c:v>2.7000000000000001E-3</c:v>
                </c:pt>
                <c:pt idx="9">
                  <c:v>1.6999999999999999E-3</c:v>
                </c:pt>
              </c:numCache>
            </c:numRef>
          </c:xVal>
          <c:yVal>
            <c:numRef>
              <c:f>'CSD data'!$B$132:$B$141</c:f>
              <c:numCache>
                <c:formatCode>General</c:formatCode>
                <c:ptCount val="10"/>
                <c:pt idx="0">
                  <c:v>8.44</c:v>
                </c:pt>
                <c:pt idx="1">
                  <c:v>9.65</c:v>
                </c:pt>
                <c:pt idx="2">
                  <c:v>11.22</c:v>
                </c:pt>
                <c:pt idx="3">
                  <c:v>13.55</c:v>
                </c:pt>
                <c:pt idx="4">
                  <c:v>15.32</c:v>
                </c:pt>
                <c:pt idx="5">
                  <c:v>16.97</c:v>
                </c:pt>
                <c:pt idx="6">
                  <c:v>18.25</c:v>
                </c:pt>
                <c:pt idx="7">
                  <c:v>19.190000000000001</c:v>
                </c:pt>
                <c:pt idx="8">
                  <c:v>19.61</c:v>
                </c:pt>
                <c:pt idx="9">
                  <c:v>18.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09720"/>
        <c:axId val="429617152"/>
      </c:scatterChart>
      <c:valAx>
        <c:axId val="426909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z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617152"/>
        <c:crosses val="autoZero"/>
        <c:crossBetween val="midCat"/>
      </c:valAx>
      <c:valAx>
        <c:axId val="429617152"/>
        <c:scaling>
          <c:orientation val="minMax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(Pop. density (mm</a:t>
                </a:r>
                <a:r>
                  <a:rPr lang="en-GB" baseline="30000"/>
                  <a:t>-4</a:t>
                </a:r>
                <a:r>
                  <a:rPr lang="en-GB"/>
                  <a:t>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9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1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SD data'!$I$157:$I$165</c:f>
                <c:numCache>
                  <c:formatCode>General</c:formatCode>
                  <c:ptCount val="9"/>
                  <c:pt idx="0">
                    <c:v>0.25</c:v>
                  </c:pt>
                  <c:pt idx="1">
                    <c:v>0.16000000000000014</c:v>
                  </c:pt>
                  <c:pt idx="2">
                    <c:v>0.10999999999999943</c:v>
                  </c:pt>
                  <c:pt idx="3">
                    <c:v>7.0000000000000284E-2</c:v>
                  </c:pt>
                  <c:pt idx="4">
                    <c:v>5.0000000000000711E-2</c:v>
                  </c:pt>
                  <c:pt idx="5">
                    <c:v>5.0000000000000711E-2</c:v>
                  </c:pt>
                  <c:pt idx="6">
                    <c:v>3.9999999999999147E-2</c:v>
                  </c:pt>
                  <c:pt idx="7">
                    <c:v>5.9999999999998721E-2</c:v>
                  </c:pt>
                  <c:pt idx="8">
                    <c:v>0.37000000000000099</c:v>
                  </c:pt>
                </c:numCache>
              </c:numRef>
            </c:plus>
            <c:minus>
              <c:numRef>
                <c:f>'CSD data'!$J$157:$J$165</c:f>
                <c:numCache>
                  <c:formatCode>General</c:formatCode>
                  <c:ptCount val="9"/>
                  <c:pt idx="0">
                    <c:v>0.33000000000000007</c:v>
                  </c:pt>
                  <c:pt idx="1">
                    <c:v>0.1899999999999995</c:v>
                  </c:pt>
                  <c:pt idx="2">
                    <c:v>0.13000000000000078</c:v>
                  </c:pt>
                  <c:pt idx="3">
                    <c:v>7.0000000000000284E-2</c:v>
                  </c:pt>
                  <c:pt idx="4">
                    <c:v>6.0000000000002274E-2</c:v>
                  </c:pt>
                  <c:pt idx="5">
                    <c:v>3.9999999999999147E-2</c:v>
                  </c:pt>
                  <c:pt idx="6">
                    <c:v>5.0000000000000711E-2</c:v>
                  </c:pt>
                  <c:pt idx="7">
                    <c:v>6.0000000000002274E-2</c:v>
                  </c:pt>
                  <c:pt idx="8">
                    <c:v>0.599999999999997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CSD data'!$G$157:$G$165</c:f>
                <c:numCache>
                  <c:formatCode>General</c:formatCode>
                  <c:ptCount val="9"/>
                </c:numCache>
              </c:numRef>
            </c:plus>
            <c:minus>
              <c:numRef>
                <c:f>'CSD data'!$H$157:$H$165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SD data'!$A$145:$A$153</c:f>
              <c:numCache>
                <c:formatCode>General</c:formatCode>
                <c:ptCount val="9"/>
                <c:pt idx="0">
                  <c:v>7.0199999999999999E-2</c:v>
                </c:pt>
                <c:pt idx="1">
                  <c:v>4.4299999999999999E-2</c:v>
                </c:pt>
                <c:pt idx="2">
                  <c:v>2.7900000000000001E-2</c:v>
                </c:pt>
                <c:pt idx="3">
                  <c:v>1.7600000000000001E-2</c:v>
                </c:pt>
                <c:pt idx="4">
                  <c:v>1.11E-2</c:v>
                </c:pt>
                <c:pt idx="5">
                  <c:v>7.0000000000000001E-3</c:v>
                </c:pt>
                <c:pt idx="6">
                  <c:v>4.4000000000000003E-3</c:v>
                </c:pt>
                <c:pt idx="7">
                  <c:v>2.8E-3</c:v>
                </c:pt>
                <c:pt idx="8">
                  <c:v>1.8E-3</c:v>
                </c:pt>
              </c:numCache>
            </c:numRef>
          </c:xVal>
          <c:yVal>
            <c:numRef>
              <c:f>'CSD data'!$B$145:$B$153</c:f>
              <c:numCache>
                <c:formatCode>General</c:formatCode>
                <c:ptCount val="9"/>
                <c:pt idx="0">
                  <c:v>9.33</c:v>
                </c:pt>
                <c:pt idx="1">
                  <c:v>11.82</c:v>
                </c:pt>
                <c:pt idx="2">
                  <c:v>13.44</c:v>
                </c:pt>
                <c:pt idx="3">
                  <c:v>15.23</c:v>
                </c:pt>
                <c:pt idx="4">
                  <c:v>16.91</c:v>
                </c:pt>
                <c:pt idx="5">
                  <c:v>18.260000000000002</c:v>
                </c:pt>
                <c:pt idx="6">
                  <c:v>19.25</c:v>
                </c:pt>
                <c:pt idx="7">
                  <c:v>19.8</c:v>
                </c:pt>
                <c:pt idx="8">
                  <c:v>18.01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617936"/>
        <c:axId val="429618328"/>
      </c:scatterChart>
      <c:valAx>
        <c:axId val="429617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z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618328"/>
        <c:crosses val="autoZero"/>
        <c:crossBetween val="midCat"/>
      </c:valAx>
      <c:valAx>
        <c:axId val="429618328"/>
        <c:scaling>
          <c:orientation val="minMax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(Pop. density (mm</a:t>
                </a:r>
                <a:r>
                  <a:rPr lang="en-GB" baseline="30000"/>
                  <a:t>-4</a:t>
                </a:r>
                <a:r>
                  <a:rPr lang="en-GB"/>
                  <a:t>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617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2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SD data'!$I$157:$I$165</c:f>
                <c:numCache>
                  <c:formatCode>General</c:formatCode>
                  <c:ptCount val="9"/>
                  <c:pt idx="0">
                    <c:v>0.25</c:v>
                  </c:pt>
                  <c:pt idx="1">
                    <c:v>0.16000000000000014</c:v>
                  </c:pt>
                  <c:pt idx="2">
                    <c:v>0.10999999999999943</c:v>
                  </c:pt>
                  <c:pt idx="3">
                    <c:v>7.0000000000000284E-2</c:v>
                  </c:pt>
                  <c:pt idx="4">
                    <c:v>5.0000000000000711E-2</c:v>
                  </c:pt>
                  <c:pt idx="5">
                    <c:v>5.0000000000000711E-2</c:v>
                  </c:pt>
                  <c:pt idx="6">
                    <c:v>3.9999999999999147E-2</c:v>
                  </c:pt>
                  <c:pt idx="7">
                    <c:v>5.9999999999998721E-2</c:v>
                  </c:pt>
                  <c:pt idx="8">
                    <c:v>0.37000000000000099</c:v>
                  </c:pt>
                </c:numCache>
              </c:numRef>
            </c:plus>
            <c:minus>
              <c:numRef>
                <c:f>'CSD data'!$J$157:$J$165</c:f>
                <c:numCache>
                  <c:formatCode>General</c:formatCode>
                  <c:ptCount val="9"/>
                  <c:pt idx="0">
                    <c:v>0.33000000000000007</c:v>
                  </c:pt>
                  <c:pt idx="1">
                    <c:v>0.1899999999999995</c:v>
                  </c:pt>
                  <c:pt idx="2">
                    <c:v>0.13000000000000078</c:v>
                  </c:pt>
                  <c:pt idx="3">
                    <c:v>7.0000000000000284E-2</c:v>
                  </c:pt>
                  <c:pt idx="4">
                    <c:v>6.0000000000002274E-2</c:v>
                  </c:pt>
                  <c:pt idx="5">
                    <c:v>3.9999999999999147E-2</c:v>
                  </c:pt>
                  <c:pt idx="6">
                    <c:v>5.0000000000000711E-2</c:v>
                  </c:pt>
                  <c:pt idx="7">
                    <c:v>6.0000000000002274E-2</c:v>
                  </c:pt>
                  <c:pt idx="8">
                    <c:v>0.599999999999997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CSD data'!$G$157:$G$165</c:f>
                <c:numCache>
                  <c:formatCode>General</c:formatCode>
                  <c:ptCount val="9"/>
                </c:numCache>
              </c:numRef>
            </c:plus>
            <c:minus>
              <c:numRef>
                <c:f>'CSD data'!$H$157:$H$165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SD data'!$A$157:$A$165</c:f>
              <c:numCache>
                <c:formatCode>General</c:formatCode>
                <c:ptCount val="9"/>
                <c:pt idx="0">
                  <c:v>6.7000000000000004E-2</c:v>
                </c:pt>
                <c:pt idx="1">
                  <c:v>4.2299999999999997E-2</c:v>
                </c:pt>
                <c:pt idx="2">
                  <c:v>2.6700000000000002E-2</c:v>
                </c:pt>
                <c:pt idx="3">
                  <c:v>1.6799999999999999E-2</c:v>
                </c:pt>
                <c:pt idx="4">
                  <c:v>1.06E-2</c:v>
                </c:pt>
                <c:pt idx="5">
                  <c:v>6.7000000000000002E-3</c:v>
                </c:pt>
                <c:pt idx="6">
                  <c:v>4.1999999999999997E-3</c:v>
                </c:pt>
                <c:pt idx="7">
                  <c:v>2.7000000000000001E-3</c:v>
                </c:pt>
                <c:pt idx="8">
                  <c:v>1.6999999999999999E-3</c:v>
                </c:pt>
              </c:numCache>
            </c:numRef>
          </c:xVal>
          <c:yVal>
            <c:numRef>
              <c:f>'CSD data'!$B$157:$B$165</c:f>
              <c:numCache>
                <c:formatCode>General</c:formatCode>
                <c:ptCount val="9"/>
                <c:pt idx="0">
                  <c:v>10.1</c:v>
                </c:pt>
                <c:pt idx="1">
                  <c:v>12.02</c:v>
                </c:pt>
                <c:pt idx="2">
                  <c:v>13.73</c:v>
                </c:pt>
                <c:pt idx="3">
                  <c:v>15.58</c:v>
                </c:pt>
                <c:pt idx="4">
                  <c:v>17.05</c:v>
                </c:pt>
                <c:pt idx="5">
                  <c:v>18.43</c:v>
                </c:pt>
                <c:pt idx="6">
                  <c:v>19.36</c:v>
                </c:pt>
                <c:pt idx="7">
                  <c:v>19.940000000000001</c:v>
                </c:pt>
                <c:pt idx="8">
                  <c:v>18.30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068976"/>
        <c:axId val="429619112"/>
      </c:scatterChart>
      <c:valAx>
        <c:axId val="134068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z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619112"/>
        <c:crosses val="autoZero"/>
        <c:crossBetween val="midCat"/>
      </c:valAx>
      <c:valAx>
        <c:axId val="429619112"/>
        <c:scaling>
          <c:orientation val="minMax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(Pop. density (mm</a:t>
                </a:r>
                <a:r>
                  <a:rPr lang="en-GB" baseline="30000"/>
                  <a:t>-4</a:t>
                </a:r>
                <a:r>
                  <a:rPr lang="en-GB"/>
                  <a:t>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068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2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SD data'!$I$169:$I$176</c:f>
                <c:numCache>
                  <c:formatCode>General</c:formatCode>
                  <c:ptCount val="8"/>
                  <c:pt idx="0">
                    <c:v>0.1899999999999995</c:v>
                  </c:pt>
                  <c:pt idx="1">
                    <c:v>8.0000000000000071E-2</c:v>
                  </c:pt>
                  <c:pt idx="2">
                    <c:v>5.0000000000000711E-2</c:v>
                  </c:pt>
                  <c:pt idx="3">
                    <c:v>3.0000000000001137E-2</c:v>
                  </c:pt>
                  <c:pt idx="4">
                    <c:v>3.0000000000001137E-2</c:v>
                  </c:pt>
                  <c:pt idx="5">
                    <c:v>3.9999999999999147E-2</c:v>
                  </c:pt>
                  <c:pt idx="6">
                    <c:v>0.58999999999999986</c:v>
                  </c:pt>
                  <c:pt idx="7">
                    <c:v>5.9999999999998721E-2</c:v>
                  </c:pt>
                </c:numCache>
              </c:numRef>
            </c:plus>
            <c:minus>
              <c:numRef>
                <c:f>'CSD data'!$J$169:$J$176</c:f>
                <c:numCache>
                  <c:formatCode>General</c:formatCode>
                  <c:ptCount val="8"/>
                  <c:pt idx="0">
                    <c:v>0.23000000000000043</c:v>
                  </c:pt>
                  <c:pt idx="1">
                    <c:v>8.9999999999999858E-2</c:v>
                  </c:pt>
                  <c:pt idx="2">
                    <c:v>3.9999999999999147E-2</c:v>
                  </c:pt>
                  <c:pt idx="3">
                    <c:v>3.9999999999999147E-2</c:v>
                  </c:pt>
                  <c:pt idx="4">
                    <c:v>2.9999999999997584E-2</c:v>
                  </c:pt>
                  <c:pt idx="5">
                    <c:v>5.0000000000000711E-2</c:v>
                  </c:pt>
                  <c:pt idx="6">
                    <c:v>1.5600000000000005</c:v>
                  </c:pt>
                  <c:pt idx="7">
                    <c:v>7.00000000000002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CSD data'!$G$169:$G$176</c:f>
                <c:numCache>
                  <c:formatCode>General</c:formatCode>
                  <c:ptCount val="8"/>
                </c:numCache>
              </c:numRef>
            </c:plus>
            <c:minus>
              <c:numRef>
                <c:f>'CSD data'!$H$169:$H$176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SD data'!$A$169:$A$176</c:f>
              <c:numCache>
                <c:formatCode>General</c:formatCode>
                <c:ptCount val="8"/>
                <c:pt idx="0">
                  <c:v>8.0100000000000005E-2</c:v>
                </c:pt>
                <c:pt idx="1">
                  <c:v>5.0599999999999999E-2</c:v>
                </c:pt>
                <c:pt idx="2">
                  <c:v>3.1899999999999998E-2</c:v>
                </c:pt>
                <c:pt idx="3">
                  <c:v>2.01E-2</c:v>
                </c:pt>
                <c:pt idx="4">
                  <c:v>1.2699999999999999E-2</c:v>
                </c:pt>
                <c:pt idx="5">
                  <c:v>8.0000000000000002E-3</c:v>
                </c:pt>
                <c:pt idx="6">
                  <c:v>5.1000000000000004E-3</c:v>
                </c:pt>
                <c:pt idx="7">
                  <c:v>3.2000000000000002E-3</c:v>
                </c:pt>
              </c:numCache>
            </c:numRef>
          </c:xVal>
          <c:yVal>
            <c:numRef>
              <c:f>'CSD data'!$B$169:$B$176</c:f>
              <c:numCache>
                <c:formatCode>General</c:formatCode>
                <c:ptCount val="8"/>
                <c:pt idx="0">
                  <c:v>11.71</c:v>
                </c:pt>
                <c:pt idx="1">
                  <c:v>14.51</c:v>
                </c:pt>
                <c:pt idx="2">
                  <c:v>16.63</c:v>
                </c:pt>
                <c:pt idx="3">
                  <c:v>18.13</c:v>
                </c:pt>
                <c:pt idx="4">
                  <c:v>19.149999999999999</c:v>
                </c:pt>
                <c:pt idx="5">
                  <c:v>19.440000000000001</c:v>
                </c:pt>
                <c:pt idx="6">
                  <c:v>16.34</c:v>
                </c:pt>
                <c:pt idx="7">
                  <c:v>20.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619896"/>
        <c:axId val="429620288"/>
      </c:scatterChart>
      <c:valAx>
        <c:axId val="429619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z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620288"/>
        <c:crosses val="autoZero"/>
        <c:crossBetween val="midCat"/>
      </c:valAx>
      <c:valAx>
        <c:axId val="429620288"/>
        <c:scaling>
          <c:orientation val="minMax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(Pop.</a:t>
                </a:r>
                <a:r>
                  <a:rPr lang="en-GB" baseline="0"/>
                  <a:t> density (mm</a:t>
                </a:r>
                <a:r>
                  <a:rPr lang="en-GB" baseline="30000"/>
                  <a:t>-4</a:t>
                </a:r>
                <a:r>
                  <a:rPr lang="en-GB" baseline="0"/>
                  <a:t>)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619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SD data'!$I$34:$I$42</c:f>
                <c:numCache>
                  <c:formatCode>General</c:formatCode>
                  <c:ptCount val="9"/>
                  <c:pt idx="0">
                    <c:v>0.33000000000000007</c:v>
                  </c:pt>
                  <c:pt idx="1">
                    <c:v>0.21999999999999886</c:v>
                  </c:pt>
                  <c:pt idx="2">
                    <c:v>0.14000000000000057</c:v>
                  </c:pt>
                  <c:pt idx="3">
                    <c:v>8.9999999999999858E-2</c:v>
                  </c:pt>
                  <c:pt idx="4">
                    <c:v>7.0000000000000284E-2</c:v>
                  </c:pt>
                  <c:pt idx="5">
                    <c:v>4.9999999999998934E-2</c:v>
                  </c:pt>
                  <c:pt idx="6">
                    <c:v>5.9999999999998721E-2</c:v>
                  </c:pt>
                  <c:pt idx="7">
                    <c:v>6.0000000000002274E-2</c:v>
                  </c:pt>
                  <c:pt idx="8">
                    <c:v>0.13000000000000256</c:v>
                  </c:pt>
                </c:numCache>
              </c:numRef>
            </c:plus>
            <c:minus>
              <c:numRef>
                <c:f>'CSD data'!$J$34:$J$42</c:f>
                <c:numCache>
                  <c:formatCode>General</c:formatCode>
                  <c:ptCount val="9"/>
                  <c:pt idx="0">
                    <c:v>0.5</c:v>
                  </c:pt>
                  <c:pt idx="1">
                    <c:v>0.29000000000000092</c:v>
                  </c:pt>
                  <c:pt idx="2">
                    <c:v>0.16000000000000014</c:v>
                  </c:pt>
                  <c:pt idx="3">
                    <c:v>0.10000000000000142</c:v>
                  </c:pt>
                  <c:pt idx="4">
                    <c:v>7.0000000000000284E-2</c:v>
                  </c:pt>
                  <c:pt idx="5">
                    <c:v>6.0000000000000497E-2</c:v>
                  </c:pt>
                  <c:pt idx="6">
                    <c:v>5.9999999999998721E-2</c:v>
                  </c:pt>
                  <c:pt idx="7">
                    <c:v>7.0000000000000284E-2</c:v>
                  </c:pt>
                  <c:pt idx="8">
                    <c:v>0.140000000000000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CSD data'!$G$34:$G$42</c:f>
                <c:numCache>
                  <c:formatCode>General</c:formatCode>
                  <c:ptCount val="9"/>
                </c:numCache>
              </c:numRef>
            </c:plus>
            <c:minus>
              <c:numRef>
                <c:f>'CSD data'!$H$34:$H$42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SD data'!$A$34:$A$42</c:f>
              <c:numCache>
                <c:formatCode>General</c:formatCode>
                <c:ptCount val="9"/>
                <c:pt idx="0">
                  <c:v>0.2233</c:v>
                </c:pt>
                <c:pt idx="1">
                  <c:v>0.1409</c:v>
                </c:pt>
                <c:pt idx="2">
                  <c:v>8.8900000000000007E-2</c:v>
                </c:pt>
                <c:pt idx="3">
                  <c:v>5.6099999999999997E-2</c:v>
                </c:pt>
                <c:pt idx="4">
                  <c:v>3.5400000000000001E-2</c:v>
                </c:pt>
                <c:pt idx="5">
                  <c:v>2.23E-2</c:v>
                </c:pt>
                <c:pt idx="6">
                  <c:v>1.41E-2</c:v>
                </c:pt>
                <c:pt idx="7">
                  <c:v>8.8999999999999999E-3</c:v>
                </c:pt>
                <c:pt idx="8">
                  <c:v>5.5999999999999999E-3</c:v>
                </c:pt>
              </c:numCache>
            </c:numRef>
          </c:xVal>
          <c:yVal>
            <c:numRef>
              <c:f>'CSD data'!$B$34:$B$42</c:f>
              <c:numCache>
                <c:formatCode>General</c:formatCode>
                <c:ptCount val="9"/>
                <c:pt idx="0">
                  <c:v>7.33</c:v>
                </c:pt>
                <c:pt idx="1">
                  <c:v>9.14</c:v>
                </c:pt>
                <c:pt idx="2">
                  <c:v>11.08</c:v>
                </c:pt>
                <c:pt idx="3">
                  <c:v>12.89</c:v>
                </c:pt>
                <c:pt idx="4">
                  <c:v>14.49</c:v>
                </c:pt>
                <c:pt idx="5">
                  <c:v>15.81</c:v>
                </c:pt>
                <c:pt idx="6">
                  <c:v>16.66</c:v>
                </c:pt>
                <c:pt idx="7">
                  <c:v>17.47</c:v>
                </c:pt>
                <c:pt idx="8">
                  <c:v>17.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692504"/>
        <c:axId val="201692896"/>
      </c:scatterChart>
      <c:valAx>
        <c:axId val="201692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ze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692896"/>
        <c:crosses val="autoZero"/>
        <c:crossBetween val="midCat"/>
      </c:valAx>
      <c:valAx>
        <c:axId val="201692896"/>
        <c:scaling>
          <c:orientation val="minMax"/>
          <c:max val="22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(Pop. density (mm</a:t>
                </a:r>
                <a:r>
                  <a:rPr lang="en-GB" baseline="30000"/>
                  <a:t>-4</a:t>
                </a:r>
                <a:r>
                  <a:rPr lang="en-GB"/>
                  <a:t>)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692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5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SD data'!$I$46:$I$54</c:f>
                <c:numCache>
                  <c:formatCode>General</c:formatCode>
                  <c:ptCount val="9"/>
                  <c:pt idx="0">
                    <c:v>0.27000000000000135</c:v>
                  </c:pt>
                  <c:pt idx="1">
                    <c:v>0.3100000000000005</c:v>
                  </c:pt>
                  <c:pt idx="2">
                    <c:v>0.19000000000000128</c:v>
                  </c:pt>
                  <c:pt idx="3">
                    <c:v>0.10999999999999943</c:v>
                  </c:pt>
                  <c:pt idx="4">
                    <c:v>8.0000000000000071E-2</c:v>
                  </c:pt>
                  <c:pt idx="5">
                    <c:v>6.0000000000002274E-2</c:v>
                  </c:pt>
                  <c:pt idx="6">
                    <c:v>7.0000000000000284E-2</c:v>
                  </c:pt>
                  <c:pt idx="7">
                    <c:v>9.9999999999997868E-2</c:v>
                  </c:pt>
                  <c:pt idx="8">
                    <c:v>0.14000000000000057</c:v>
                  </c:pt>
                </c:numCache>
              </c:numRef>
            </c:plus>
            <c:minus>
              <c:numRef>
                <c:f>'CSD data'!$J$46:$J$54</c:f>
                <c:numCache>
                  <c:formatCode>General</c:formatCode>
                  <c:ptCount val="9"/>
                  <c:pt idx="0">
                    <c:v>0.37999999999999901</c:v>
                  </c:pt>
                  <c:pt idx="1">
                    <c:v>0.4399999999999995</c:v>
                  </c:pt>
                  <c:pt idx="2">
                    <c:v>0.22999999999999865</c:v>
                  </c:pt>
                  <c:pt idx="3">
                    <c:v>0.12000000000000099</c:v>
                  </c:pt>
                  <c:pt idx="4">
                    <c:v>8.0000000000000071E-2</c:v>
                  </c:pt>
                  <c:pt idx="5">
                    <c:v>7.9999999999998295E-2</c:v>
                  </c:pt>
                  <c:pt idx="6">
                    <c:v>7.0000000000000284E-2</c:v>
                  </c:pt>
                  <c:pt idx="7">
                    <c:v>0.11000000000000298</c:v>
                  </c:pt>
                  <c:pt idx="8">
                    <c:v>0.160000000000000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CSD data'!$G$46:$G$54</c:f>
                <c:numCache>
                  <c:formatCode>General</c:formatCode>
                  <c:ptCount val="9"/>
                </c:numCache>
              </c:numRef>
            </c:plus>
            <c:minus>
              <c:numRef>
                <c:f>'CSD data'!$H$46:$H$55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SD data'!$A$46:$A$54</c:f>
              <c:numCache>
                <c:formatCode>General</c:formatCode>
                <c:ptCount val="9"/>
                <c:pt idx="0">
                  <c:v>0.2233</c:v>
                </c:pt>
                <c:pt idx="1">
                  <c:v>0.1409</c:v>
                </c:pt>
                <c:pt idx="2">
                  <c:v>8.8900000000000007E-2</c:v>
                </c:pt>
                <c:pt idx="3">
                  <c:v>5.6099999999999997E-2</c:v>
                </c:pt>
                <c:pt idx="4">
                  <c:v>3.5400000000000001E-2</c:v>
                </c:pt>
                <c:pt idx="5">
                  <c:v>2.23E-2</c:v>
                </c:pt>
                <c:pt idx="6">
                  <c:v>1.41E-2</c:v>
                </c:pt>
                <c:pt idx="7">
                  <c:v>8.8999999999999999E-3</c:v>
                </c:pt>
                <c:pt idx="8">
                  <c:v>5.5999999999999999E-3</c:v>
                </c:pt>
              </c:numCache>
            </c:numRef>
          </c:xVal>
          <c:yVal>
            <c:numRef>
              <c:f>'CSD data'!$B$46:$B$54</c:f>
              <c:numCache>
                <c:formatCode>General</c:formatCode>
                <c:ptCount val="9"/>
                <c:pt idx="0">
                  <c:v>8.36</c:v>
                </c:pt>
                <c:pt idx="1">
                  <c:v>9.11</c:v>
                </c:pt>
                <c:pt idx="2">
                  <c:v>11.04</c:v>
                </c:pt>
                <c:pt idx="3">
                  <c:v>13.15</c:v>
                </c:pt>
                <c:pt idx="4">
                  <c:v>14.81</c:v>
                </c:pt>
                <c:pt idx="5">
                  <c:v>16.059999999999999</c:v>
                </c:pt>
                <c:pt idx="6">
                  <c:v>16.95</c:v>
                </c:pt>
                <c:pt idx="7">
                  <c:v>17.190000000000001</c:v>
                </c:pt>
                <c:pt idx="8">
                  <c:v>17.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693680"/>
        <c:axId val="201694072"/>
      </c:scatterChart>
      <c:valAx>
        <c:axId val="201693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ze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694072"/>
        <c:crosses val="autoZero"/>
        <c:crossBetween val="midCat"/>
      </c:valAx>
      <c:valAx>
        <c:axId val="201694072"/>
        <c:scaling>
          <c:orientation val="minMax"/>
          <c:max val="22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(Pop. density (mm</a:t>
                </a:r>
                <a:r>
                  <a:rPr lang="en-GB" baseline="30000"/>
                  <a:t>-4</a:t>
                </a:r>
                <a:r>
                  <a:rPr lang="en-GB"/>
                  <a:t>)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693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6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SD data'!$I$58:$I$67</c:f>
                <c:numCache>
                  <c:formatCode>General</c:formatCode>
                  <c:ptCount val="10"/>
                  <c:pt idx="0">
                    <c:v>0.35000000000000053</c:v>
                  </c:pt>
                  <c:pt idx="1">
                    <c:v>0.26999999999999957</c:v>
                  </c:pt>
                  <c:pt idx="2">
                    <c:v>0.16000000000000014</c:v>
                  </c:pt>
                  <c:pt idx="3">
                    <c:v>0.11999999999999922</c:v>
                  </c:pt>
                  <c:pt idx="4">
                    <c:v>8.9999999999999858E-2</c:v>
                  </c:pt>
                  <c:pt idx="5">
                    <c:v>6.0000000000000497E-2</c:v>
                  </c:pt>
                  <c:pt idx="6">
                    <c:v>5.0000000000000711E-2</c:v>
                  </c:pt>
                  <c:pt idx="7">
                    <c:v>5.9999999999998721E-2</c:v>
                  </c:pt>
                  <c:pt idx="8">
                    <c:v>5.9999999999998721E-2</c:v>
                  </c:pt>
                  <c:pt idx="9">
                    <c:v>0.12000000000000099</c:v>
                  </c:pt>
                </c:numCache>
              </c:numRef>
            </c:plus>
            <c:minus>
              <c:numRef>
                <c:f>'CSD data'!$J$58:$J$67</c:f>
                <c:numCache>
                  <c:formatCode>General</c:formatCode>
                  <c:ptCount val="10"/>
                  <c:pt idx="0">
                    <c:v>0.53000000000000025</c:v>
                  </c:pt>
                  <c:pt idx="1">
                    <c:v>0.37000000000000099</c:v>
                  </c:pt>
                  <c:pt idx="2">
                    <c:v>0.20000000000000107</c:v>
                  </c:pt>
                  <c:pt idx="3">
                    <c:v>0.14000000000000057</c:v>
                  </c:pt>
                  <c:pt idx="4">
                    <c:v>9.9999999999999645E-2</c:v>
                  </c:pt>
                  <c:pt idx="5">
                    <c:v>8.0000000000000071E-2</c:v>
                  </c:pt>
                  <c:pt idx="6">
                    <c:v>5.9999999999998721E-2</c:v>
                  </c:pt>
                  <c:pt idx="7">
                    <c:v>5.0000000000000711E-2</c:v>
                  </c:pt>
                  <c:pt idx="8">
                    <c:v>7.0000000000000284E-2</c:v>
                  </c:pt>
                  <c:pt idx="9">
                    <c:v>0.129999999999999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CSD data'!$G$58:$G$67</c:f>
                <c:numCache>
                  <c:formatCode>General</c:formatCode>
                  <c:ptCount val="10"/>
                </c:numCache>
              </c:numRef>
            </c:plus>
            <c:minus>
              <c:numRef>
                <c:f>'CSD data'!$H$58:$H$68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SD data'!$A$58:$A$67</c:f>
              <c:numCache>
                <c:formatCode>General</c:formatCode>
                <c:ptCount val="10"/>
                <c:pt idx="0">
                  <c:v>0.27810000000000001</c:v>
                </c:pt>
                <c:pt idx="1">
                  <c:v>0.17549999999999999</c:v>
                </c:pt>
                <c:pt idx="2">
                  <c:v>0.11070000000000001</c:v>
                </c:pt>
                <c:pt idx="3">
                  <c:v>6.9900000000000004E-2</c:v>
                </c:pt>
                <c:pt idx="4">
                  <c:v>4.41E-2</c:v>
                </c:pt>
                <c:pt idx="5">
                  <c:v>2.7799999999999998E-2</c:v>
                </c:pt>
                <c:pt idx="6">
                  <c:v>1.7500000000000002E-2</c:v>
                </c:pt>
                <c:pt idx="7">
                  <c:v>1.11E-2</c:v>
                </c:pt>
                <c:pt idx="8">
                  <c:v>7.0000000000000001E-3</c:v>
                </c:pt>
                <c:pt idx="9">
                  <c:v>4.4000000000000003E-3</c:v>
                </c:pt>
              </c:numCache>
            </c:numRef>
          </c:xVal>
          <c:yVal>
            <c:numRef>
              <c:f>'CSD data'!$B$58:$B$67</c:f>
              <c:numCache>
                <c:formatCode>General</c:formatCode>
                <c:ptCount val="10"/>
                <c:pt idx="0">
                  <c:v>6.55</c:v>
                </c:pt>
                <c:pt idx="1">
                  <c:v>8.0500000000000007</c:v>
                </c:pt>
                <c:pt idx="2">
                  <c:v>10.050000000000001</c:v>
                </c:pt>
                <c:pt idx="3">
                  <c:v>11.67</c:v>
                </c:pt>
                <c:pt idx="4">
                  <c:v>13.26</c:v>
                </c:pt>
                <c:pt idx="5">
                  <c:v>14.77</c:v>
                </c:pt>
                <c:pt idx="6">
                  <c:v>16.149999999999999</c:v>
                </c:pt>
                <c:pt idx="7">
                  <c:v>17.16</c:v>
                </c:pt>
                <c:pt idx="8">
                  <c:v>17.8</c:v>
                </c:pt>
                <c:pt idx="9">
                  <c:v>17.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07368"/>
        <c:axId val="426907760"/>
      </c:scatterChart>
      <c:valAx>
        <c:axId val="426907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ze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7760"/>
        <c:crosses val="autoZero"/>
        <c:crossBetween val="midCat"/>
      </c:valAx>
      <c:valAx>
        <c:axId val="426907760"/>
        <c:scaling>
          <c:orientation val="minMax"/>
          <c:max val="22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(Pop. density (mm</a:t>
                </a:r>
                <a:r>
                  <a:rPr lang="en-GB" baseline="30000"/>
                  <a:t>-4</a:t>
                </a:r>
                <a:r>
                  <a:rPr lang="en-GB"/>
                  <a:t>)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7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8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SD data'!$I$71:$I$79</c:f>
                <c:numCache>
                  <c:formatCode>General</c:formatCode>
                  <c:ptCount val="9"/>
                  <c:pt idx="0">
                    <c:v>0.32999999999999918</c:v>
                  </c:pt>
                  <c:pt idx="1">
                    <c:v>0.26999999999999957</c:v>
                  </c:pt>
                  <c:pt idx="2">
                    <c:v>0.16999999999999993</c:v>
                  </c:pt>
                  <c:pt idx="3">
                    <c:v>0.13999999999999879</c:v>
                  </c:pt>
                  <c:pt idx="4">
                    <c:v>9.9999999999999645E-2</c:v>
                  </c:pt>
                  <c:pt idx="5">
                    <c:v>8.0000000000000071E-2</c:v>
                  </c:pt>
                  <c:pt idx="6">
                    <c:v>5.9999999999998721E-2</c:v>
                  </c:pt>
                  <c:pt idx="7">
                    <c:v>7.0000000000000284E-2</c:v>
                  </c:pt>
                  <c:pt idx="8">
                    <c:v>0.14000000000000057</c:v>
                  </c:pt>
                </c:numCache>
              </c:numRef>
            </c:plus>
            <c:minus>
              <c:numRef>
                <c:f>'CSD data'!$J$71:$J$79</c:f>
                <c:numCache>
                  <c:formatCode>General</c:formatCode>
                  <c:ptCount val="9"/>
                  <c:pt idx="0">
                    <c:v>0.49000000000000021</c:v>
                  </c:pt>
                  <c:pt idx="1">
                    <c:v>0.35999999999999943</c:v>
                  </c:pt>
                  <c:pt idx="2">
                    <c:v>0.21000000000000085</c:v>
                  </c:pt>
                  <c:pt idx="3">
                    <c:v>0.16000000000000014</c:v>
                  </c:pt>
                  <c:pt idx="4">
                    <c:v>0.12000000000000099</c:v>
                  </c:pt>
                  <c:pt idx="5">
                    <c:v>8.9999999999999858E-2</c:v>
                  </c:pt>
                  <c:pt idx="6">
                    <c:v>6.0000000000002274E-2</c:v>
                  </c:pt>
                  <c:pt idx="7">
                    <c:v>8.0000000000001847E-2</c:v>
                  </c:pt>
                  <c:pt idx="8">
                    <c:v>0.149999999999998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CSD data'!$G$71:$G$79</c:f>
                <c:numCache>
                  <c:formatCode>General</c:formatCode>
                  <c:ptCount val="9"/>
                </c:numCache>
              </c:numRef>
            </c:plus>
            <c:minus>
              <c:numRef>
                <c:f>'CSD data'!$H$71:$H$79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SD data'!$A$71:$A$79</c:f>
              <c:numCache>
                <c:formatCode>General</c:formatCode>
                <c:ptCount val="9"/>
                <c:pt idx="0">
                  <c:v>0.22750000000000001</c:v>
                </c:pt>
                <c:pt idx="1">
                  <c:v>0.14360000000000001</c:v>
                </c:pt>
                <c:pt idx="2">
                  <c:v>9.06E-2</c:v>
                </c:pt>
                <c:pt idx="3">
                  <c:v>5.7200000000000001E-2</c:v>
                </c:pt>
                <c:pt idx="4">
                  <c:v>3.61E-2</c:v>
                </c:pt>
                <c:pt idx="5">
                  <c:v>2.2800000000000001E-2</c:v>
                </c:pt>
                <c:pt idx="6">
                  <c:v>1.44E-2</c:v>
                </c:pt>
                <c:pt idx="7">
                  <c:v>9.1000000000000004E-3</c:v>
                </c:pt>
                <c:pt idx="8">
                  <c:v>5.7000000000000002E-3</c:v>
                </c:pt>
              </c:numCache>
            </c:numRef>
          </c:xVal>
          <c:yVal>
            <c:numRef>
              <c:f>'CSD data'!$B$71:$B$79</c:f>
              <c:numCache>
                <c:formatCode>General</c:formatCode>
                <c:ptCount val="9"/>
                <c:pt idx="0">
                  <c:v>6.98</c:v>
                </c:pt>
                <c:pt idx="1">
                  <c:v>8.41</c:v>
                </c:pt>
                <c:pt idx="2">
                  <c:v>10.3</c:v>
                </c:pt>
                <c:pt idx="3">
                  <c:v>11.65</c:v>
                </c:pt>
                <c:pt idx="4">
                  <c:v>13.22</c:v>
                </c:pt>
                <c:pt idx="5">
                  <c:v>14.75</c:v>
                </c:pt>
                <c:pt idx="6">
                  <c:v>16.3</c:v>
                </c:pt>
                <c:pt idx="7">
                  <c:v>16.91</c:v>
                </c:pt>
                <c:pt idx="8">
                  <c:v>16.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08544"/>
        <c:axId val="426908936"/>
      </c:scatterChart>
      <c:valAx>
        <c:axId val="426908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ze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8936"/>
        <c:crosses val="autoZero"/>
        <c:crossBetween val="midCat"/>
      </c:valAx>
      <c:valAx>
        <c:axId val="426908936"/>
        <c:scaling>
          <c:orientation val="minMax"/>
          <c:max val="22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(Pop. density (mm</a:t>
                </a:r>
                <a:r>
                  <a:rPr lang="en-GB" baseline="30000"/>
                  <a:t>-4</a:t>
                </a:r>
                <a:r>
                  <a:rPr lang="en-GB"/>
                  <a:t>)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8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SD data'!$I$83:$I$92</c:f>
                <c:numCache>
                  <c:formatCode>General</c:formatCode>
                  <c:ptCount val="10"/>
                  <c:pt idx="0">
                    <c:v>0.37999999999999989</c:v>
                  </c:pt>
                  <c:pt idx="1">
                    <c:v>0.32000000000000028</c:v>
                  </c:pt>
                  <c:pt idx="2">
                    <c:v>0.26999999999999957</c:v>
                  </c:pt>
                  <c:pt idx="3">
                    <c:v>0.16000000000000014</c:v>
                  </c:pt>
                  <c:pt idx="4">
                    <c:v>9.9999999999999645E-2</c:v>
                  </c:pt>
                  <c:pt idx="5">
                    <c:v>8.0000000000000071E-2</c:v>
                  </c:pt>
                  <c:pt idx="6">
                    <c:v>6.0000000000000497E-2</c:v>
                  </c:pt>
                  <c:pt idx="7">
                    <c:v>7.0000000000000284E-2</c:v>
                  </c:pt>
                  <c:pt idx="8">
                    <c:v>0.10000000000000142</c:v>
                  </c:pt>
                  <c:pt idx="9">
                    <c:v>0.26999999999999957</c:v>
                  </c:pt>
                </c:numCache>
              </c:numRef>
            </c:plus>
            <c:minus>
              <c:numRef>
                <c:f>'CSD data'!$J$83:$J$92</c:f>
                <c:numCache>
                  <c:formatCode>General</c:formatCode>
                  <c:ptCount val="10"/>
                  <c:pt idx="0">
                    <c:v>0.62000000000000011</c:v>
                  </c:pt>
                  <c:pt idx="1">
                    <c:v>0.45999999999999996</c:v>
                  </c:pt>
                  <c:pt idx="2">
                    <c:v>0.36000000000000032</c:v>
                  </c:pt>
                  <c:pt idx="3">
                    <c:v>0.1899999999999995</c:v>
                  </c:pt>
                  <c:pt idx="4">
                    <c:v>0.11000000000000121</c:v>
                  </c:pt>
                  <c:pt idx="5">
                    <c:v>8.9999999999999858E-2</c:v>
                  </c:pt>
                  <c:pt idx="6">
                    <c:v>7.0000000000000284E-2</c:v>
                  </c:pt>
                  <c:pt idx="7">
                    <c:v>7.0000000000000284E-2</c:v>
                  </c:pt>
                  <c:pt idx="8">
                    <c:v>9.9999999999997868E-2</c:v>
                  </c:pt>
                  <c:pt idx="9">
                    <c:v>0.359999999999999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CSD data'!$G$83:$G$92</c:f>
                <c:numCache>
                  <c:formatCode>General</c:formatCode>
                  <c:ptCount val="10"/>
                </c:numCache>
              </c:numRef>
            </c:plus>
            <c:minus>
              <c:numRef>
                <c:f>'CSD data'!$H$83:$H$92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SD data'!$A$83:$A$92</c:f>
              <c:numCache>
                <c:formatCode>General</c:formatCode>
                <c:ptCount val="10"/>
                <c:pt idx="0">
                  <c:v>0.40450000000000003</c:v>
                </c:pt>
                <c:pt idx="1">
                  <c:v>0.25519999999999998</c:v>
                </c:pt>
                <c:pt idx="2">
                  <c:v>0.161</c:v>
                </c:pt>
                <c:pt idx="3">
                  <c:v>0.1016</c:v>
                </c:pt>
                <c:pt idx="4">
                  <c:v>6.4100000000000004E-2</c:v>
                </c:pt>
                <c:pt idx="5">
                  <c:v>4.0500000000000001E-2</c:v>
                </c:pt>
                <c:pt idx="6">
                  <c:v>2.5499999999999998E-2</c:v>
                </c:pt>
                <c:pt idx="7">
                  <c:v>1.61E-2</c:v>
                </c:pt>
                <c:pt idx="8">
                  <c:v>1.0200000000000001E-2</c:v>
                </c:pt>
                <c:pt idx="9">
                  <c:v>6.4000000000000003E-3</c:v>
                </c:pt>
              </c:numCache>
            </c:numRef>
          </c:xVal>
          <c:yVal>
            <c:numRef>
              <c:f>'CSD data'!$B$83:$B$92</c:f>
              <c:numCache>
                <c:formatCode>General</c:formatCode>
                <c:ptCount val="10"/>
                <c:pt idx="0">
                  <c:v>5.47</c:v>
                </c:pt>
                <c:pt idx="1">
                  <c:v>6.85</c:v>
                </c:pt>
                <c:pt idx="2">
                  <c:v>8.17</c:v>
                </c:pt>
                <c:pt idx="3">
                  <c:v>10.19</c:v>
                </c:pt>
                <c:pt idx="4">
                  <c:v>12.13</c:v>
                </c:pt>
                <c:pt idx="5">
                  <c:v>13.45</c:v>
                </c:pt>
                <c:pt idx="6">
                  <c:v>14.91</c:v>
                </c:pt>
                <c:pt idx="7">
                  <c:v>15.82</c:v>
                </c:pt>
                <c:pt idx="8">
                  <c:v>16.059999999999999</c:v>
                </c:pt>
                <c:pt idx="9">
                  <c:v>15.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10112"/>
        <c:axId val="426910504"/>
      </c:scatterChart>
      <c:valAx>
        <c:axId val="426910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z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10504"/>
        <c:crosses val="autoZero"/>
        <c:crossBetween val="midCat"/>
      </c:valAx>
      <c:valAx>
        <c:axId val="426910504"/>
        <c:scaling>
          <c:orientation val="minMax"/>
          <c:max val="22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(Pop. density (mm</a:t>
                </a:r>
                <a:r>
                  <a:rPr lang="en-GB" baseline="30000"/>
                  <a:t>-4</a:t>
                </a:r>
                <a:r>
                  <a:rPr lang="en-GB"/>
                  <a:t>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10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SD data'!$I$96:$I$104</c:f>
                <c:numCache>
                  <c:formatCode>General</c:formatCode>
                  <c:ptCount val="9"/>
                  <c:pt idx="0">
                    <c:v>0.20999999999999908</c:v>
                  </c:pt>
                  <c:pt idx="1">
                    <c:v>0.17999999999999972</c:v>
                  </c:pt>
                  <c:pt idx="2">
                    <c:v>0.13000000000000078</c:v>
                  </c:pt>
                  <c:pt idx="3">
                    <c:v>8.0000000000000071E-2</c:v>
                  </c:pt>
                  <c:pt idx="4">
                    <c:v>5.9999999999998721E-2</c:v>
                  </c:pt>
                  <c:pt idx="5">
                    <c:v>3.9999999999999147E-2</c:v>
                  </c:pt>
                  <c:pt idx="6">
                    <c:v>3.9999999999999147E-2</c:v>
                  </c:pt>
                  <c:pt idx="7">
                    <c:v>5.0000000000000711E-2</c:v>
                  </c:pt>
                  <c:pt idx="8">
                    <c:v>8.9999999999999858E-2</c:v>
                  </c:pt>
                </c:numCache>
              </c:numRef>
            </c:plus>
            <c:minus>
              <c:numRef>
                <c:f>'CSD data'!$J$96:$J$104</c:f>
                <c:numCache>
                  <c:formatCode>General</c:formatCode>
                  <c:ptCount val="9"/>
                  <c:pt idx="0">
                    <c:v>0.25999999999999979</c:v>
                  </c:pt>
                  <c:pt idx="1">
                    <c:v>0.20999999999999908</c:v>
                  </c:pt>
                  <c:pt idx="2">
                    <c:v>0.16000000000000014</c:v>
                  </c:pt>
                  <c:pt idx="3">
                    <c:v>8.0000000000000071E-2</c:v>
                  </c:pt>
                  <c:pt idx="4">
                    <c:v>5.9999999999998721E-2</c:v>
                  </c:pt>
                  <c:pt idx="5">
                    <c:v>5.0000000000000711E-2</c:v>
                  </c:pt>
                  <c:pt idx="6">
                    <c:v>3.9999999999999147E-2</c:v>
                  </c:pt>
                  <c:pt idx="7">
                    <c:v>5.0000000000000711E-2</c:v>
                  </c:pt>
                  <c:pt idx="8">
                    <c:v>9.99999999999978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CSD data'!$G$96:$G$104</c:f>
                <c:numCache>
                  <c:formatCode>General</c:formatCode>
                  <c:ptCount val="9"/>
                </c:numCache>
              </c:numRef>
            </c:plus>
            <c:minus>
              <c:numRef>
                <c:f>'CSD data'!$H$96:$H$104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SD data'!$A$96:$A$104</c:f>
              <c:numCache>
                <c:formatCode>General</c:formatCode>
                <c:ptCount val="9"/>
                <c:pt idx="0">
                  <c:v>6.7000000000000004E-2</c:v>
                </c:pt>
                <c:pt idx="1">
                  <c:v>4.2299999999999997E-2</c:v>
                </c:pt>
                <c:pt idx="2">
                  <c:v>2.6700000000000002E-2</c:v>
                </c:pt>
                <c:pt idx="3">
                  <c:v>1.6799999999999999E-2</c:v>
                </c:pt>
                <c:pt idx="4">
                  <c:v>1.06E-2</c:v>
                </c:pt>
                <c:pt idx="5">
                  <c:v>6.7000000000000002E-3</c:v>
                </c:pt>
                <c:pt idx="6">
                  <c:v>4.1999999999999997E-3</c:v>
                </c:pt>
                <c:pt idx="7">
                  <c:v>2.7000000000000001E-3</c:v>
                </c:pt>
                <c:pt idx="8">
                  <c:v>1.6999999999999999E-3</c:v>
                </c:pt>
              </c:numCache>
            </c:numRef>
          </c:xVal>
          <c:yVal>
            <c:numRef>
              <c:f>'CSD data'!$B$96:$B$104</c:f>
              <c:numCache>
                <c:formatCode>General</c:formatCode>
                <c:ptCount val="9"/>
                <c:pt idx="0">
                  <c:v>10.58</c:v>
                </c:pt>
                <c:pt idx="1">
                  <c:v>11.93</c:v>
                </c:pt>
                <c:pt idx="2">
                  <c:v>13.44</c:v>
                </c:pt>
                <c:pt idx="3">
                  <c:v>15.42</c:v>
                </c:pt>
                <c:pt idx="4">
                  <c:v>17.02</c:v>
                </c:pt>
                <c:pt idx="5">
                  <c:v>18.48</c:v>
                </c:pt>
                <c:pt idx="6">
                  <c:v>19.59</c:v>
                </c:pt>
                <c:pt idx="7">
                  <c:v>20.36</c:v>
                </c:pt>
                <c:pt idx="8">
                  <c:v>20.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634360"/>
        <c:axId val="426634752"/>
      </c:scatterChart>
      <c:valAx>
        <c:axId val="4266343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z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634752"/>
        <c:crosses val="autoZero"/>
        <c:crossBetween val="midCat"/>
      </c:valAx>
      <c:valAx>
        <c:axId val="426634752"/>
        <c:scaling>
          <c:orientation val="minMax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(Pop. density (mm</a:t>
                </a:r>
                <a:r>
                  <a:rPr lang="en-GB" baseline="30000"/>
                  <a:t>-4</a:t>
                </a:r>
                <a:r>
                  <a:rPr lang="en-GB"/>
                  <a:t>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634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1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SD data'!$I$108:$I$116</c:f>
                <c:numCache>
                  <c:formatCode>General</c:formatCode>
                  <c:ptCount val="9"/>
                  <c:pt idx="0">
                    <c:v>0.37999999999999901</c:v>
                  </c:pt>
                  <c:pt idx="1">
                    <c:v>0.28999999999999915</c:v>
                  </c:pt>
                  <c:pt idx="2">
                    <c:v>0.1899999999999995</c:v>
                  </c:pt>
                  <c:pt idx="3">
                    <c:v>0.12000000000000099</c:v>
                  </c:pt>
                  <c:pt idx="4">
                    <c:v>6.9999999999998508E-2</c:v>
                  </c:pt>
                  <c:pt idx="5">
                    <c:v>5.9999999999998721E-2</c:v>
                  </c:pt>
                  <c:pt idx="6">
                    <c:v>6.0000000000002274E-2</c:v>
                  </c:pt>
                  <c:pt idx="7">
                    <c:v>7.0000000000000284E-2</c:v>
                  </c:pt>
                  <c:pt idx="8">
                    <c:v>0.12000000000000099</c:v>
                  </c:pt>
                </c:numCache>
              </c:numRef>
            </c:plus>
            <c:minus>
              <c:numRef>
                <c:f>'CSD data'!$J$108:$J$116</c:f>
                <c:numCache>
                  <c:formatCode>General</c:formatCode>
                  <c:ptCount val="9"/>
                  <c:pt idx="0">
                    <c:v>0.62999999999999989</c:v>
                  </c:pt>
                  <c:pt idx="1">
                    <c:v>0.41000000000000014</c:v>
                  </c:pt>
                  <c:pt idx="2">
                    <c:v>0.23000000000000043</c:v>
                  </c:pt>
                  <c:pt idx="3">
                    <c:v>0.12999999999999901</c:v>
                  </c:pt>
                  <c:pt idx="4">
                    <c:v>7.0000000000000284E-2</c:v>
                  </c:pt>
                  <c:pt idx="5">
                    <c:v>6.0000000000002274E-2</c:v>
                  </c:pt>
                  <c:pt idx="6">
                    <c:v>5.9999999999998721E-2</c:v>
                  </c:pt>
                  <c:pt idx="7">
                    <c:v>7.9999999999998295E-2</c:v>
                  </c:pt>
                  <c:pt idx="8">
                    <c:v>0.149999999999998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CSD data'!$G$108:$G$116</c:f>
                <c:numCache>
                  <c:formatCode>General</c:formatCode>
                  <c:ptCount val="9"/>
                </c:numCache>
              </c:numRef>
            </c:plus>
            <c:minus>
              <c:numRef>
                <c:f>'CSD data'!$H$108:$H$116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SD data'!$A$108:$A$116</c:f>
              <c:numCache>
                <c:formatCode>General</c:formatCode>
                <c:ptCount val="9"/>
                <c:pt idx="0">
                  <c:v>0.1416</c:v>
                </c:pt>
                <c:pt idx="1">
                  <c:v>8.9300000000000004E-2</c:v>
                </c:pt>
                <c:pt idx="2">
                  <c:v>5.6399999999999999E-2</c:v>
                </c:pt>
                <c:pt idx="3">
                  <c:v>3.56E-2</c:v>
                </c:pt>
                <c:pt idx="4">
                  <c:v>2.24E-2</c:v>
                </c:pt>
                <c:pt idx="5">
                  <c:v>1.4200000000000001E-2</c:v>
                </c:pt>
                <c:pt idx="6">
                  <c:v>8.8999999999999999E-3</c:v>
                </c:pt>
                <c:pt idx="7">
                  <c:v>5.5999999999999999E-3</c:v>
                </c:pt>
                <c:pt idx="8">
                  <c:v>3.5999999999999999E-3</c:v>
                </c:pt>
              </c:numCache>
            </c:numRef>
          </c:xVal>
          <c:yVal>
            <c:numRef>
              <c:f>'CSD data'!$B$108:$B$116</c:f>
              <c:numCache>
                <c:formatCode>General</c:formatCode>
                <c:ptCount val="9"/>
                <c:pt idx="0">
                  <c:v>7.66</c:v>
                </c:pt>
                <c:pt idx="1">
                  <c:v>9.25</c:v>
                </c:pt>
                <c:pt idx="2">
                  <c:v>11.09</c:v>
                </c:pt>
                <c:pt idx="3">
                  <c:v>13.09</c:v>
                </c:pt>
                <c:pt idx="4">
                  <c:v>15.05</c:v>
                </c:pt>
                <c:pt idx="5">
                  <c:v>16.420000000000002</c:v>
                </c:pt>
                <c:pt idx="6">
                  <c:v>17.38</c:v>
                </c:pt>
                <c:pt idx="7">
                  <c:v>17.95</c:v>
                </c:pt>
                <c:pt idx="8">
                  <c:v>17.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635536"/>
        <c:axId val="426635928"/>
      </c:scatterChart>
      <c:valAx>
        <c:axId val="426635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z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635928"/>
        <c:crosses val="autoZero"/>
        <c:crossBetween val="midCat"/>
      </c:valAx>
      <c:valAx>
        <c:axId val="426635928"/>
        <c:scaling>
          <c:orientation val="minMax"/>
          <c:max val="22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(Pop. density (mm</a:t>
                </a:r>
                <a:r>
                  <a:rPr lang="en-GB" baseline="30000"/>
                  <a:t>-4</a:t>
                </a:r>
                <a:r>
                  <a:rPr lang="en-GB"/>
                  <a:t>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635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1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SD data'!$I$120:$I$128</c:f>
                <c:numCache>
                  <c:formatCode>General</c:formatCode>
                  <c:ptCount val="9"/>
                  <c:pt idx="0">
                    <c:v>0.38000000000000078</c:v>
                  </c:pt>
                  <c:pt idx="1">
                    <c:v>0.28999999999999915</c:v>
                  </c:pt>
                  <c:pt idx="2">
                    <c:v>0.22000000000000064</c:v>
                  </c:pt>
                  <c:pt idx="3">
                    <c:v>0.10999999999999943</c:v>
                  </c:pt>
                  <c:pt idx="4">
                    <c:v>7.9999999999998295E-2</c:v>
                  </c:pt>
                  <c:pt idx="5">
                    <c:v>7.0000000000000284E-2</c:v>
                  </c:pt>
                  <c:pt idx="6">
                    <c:v>8.0000000000001847E-2</c:v>
                  </c:pt>
                  <c:pt idx="7">
                    <c:v>0.16000000000000014</c:v>
                  </c:pt>
                  <c:pt idx="8">
                    <c:v>0.65000000000000213</c:v>
                  </c:pt>
                </c:numCache>
              </c:numRef>
            </c:plus>
            <c:minus>
              <c:numRef>
                <c:f>'CSD data'!$J$120:$J$128</c:f>
                <c:numCache>
                  <c:formatCode>General</c:formatCode>
                  <c:ptCount val="9"/>
                  <c:pt idx="0">
                    <c:v>0.62999999999999901</c:v>
                  </c:pt>
                  <c:pt idx="1">
                    <c:v>0.41000000000000014</c:v>
                  </c:pt>
                  <c:pt idx="2">
                    <c:v>0.28999999999999915</c:v>
                  </c:pt>
                  <c:pt idx="3">
                    <c:v>0.12000000000000099</c:v>
                  </c:pt>
                  <c:pt idx="4">
                    <c:v>8.0000000000001847E-2</c:v>
                  </c:pt>
                  <c:pt idx="5">
                    <c:v>8.0000000000001847E-2</c:v>
                  </c:pt>
                  <c:pt idx="6">
                    <c:v>8.9999999999999858E-2</c:v>
                  </c:pt>
                  <c:pt idx="7">
                    <c:v>0.17999999999999972</c:v>
                  </c:pt>
                  <c:pt idx="8">
                    <c:v>2.52999999999999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CSD data'!$G$120:$G$128</c:f>
                <c:numCache>
                  <c:formatCode>General</c:formatCode>
                  <c:ptCount val="9"/>
                </c:numCache>
              </c:numRef>
            </c:plus>
            <c:minus>
              <c:numRef>
                <c:f>'CSD data'!$H$120:$H$128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SD data'!$A$120:$A$128</c:f>
              <c:numCache>
                <c:formatCode>General</c:formatCode>
                <c:ptCount val="9"/>
                <c:pt idx="0">
                  <c:v>8.9300000000000004E-2</c:v>
                </c:pt>
                <c:pt idx="1">
                  <c:v>5.6399999999999999E-2</c:v>
                </c:pt>
                <c:pt idx="2">
                  <c:v>3.56E-2</c:v>
                </c:pt>
                <c:pt idx="3">
                  <c:v>2.24E-2</c:v>
                </c:pt>
                <c:pt idx="4">
                  <c:v>1.4200000000000001E-2</c:v>
                </c:pt>
                <c:pt idx="5">
                  <c:v>8.8999999999999999E-3</c:v>
                </c:pt>
                <c:pt idx="6">
                  <c:v>5.5999999999999999E-3</c:v>
                </c:pt>
                <c:pt idx="7">
                  <c:v>3.5999999999999999E-3</c:v>
                </c:pt>
                <c:pt idx="8">
                  <c:v>2.2000000000000001E-3</c:v>
                </c:pt>
              </c:numCache>
            </c:numRef>
          </c:xVal>
          <c:yVal>
            <c:numRef>
              <c:f>'CSD data'!$B$120:$B$128</c:f>
              <c:numCache>
                <c:formatCode>General</c:formatCode>
                <c:ptCount val="9"/>
                <c:pt idx="0">
                  <c:v>9.5399999999999991</c:v>
                </c:pt>
                <c:pt idx="1">
                  <c:v>11.13</c:v>
                </c:pt>
                <c:pt idx="2">
                  <c:v>12.69</c:v>
                </c:pt>
                <c:pt idx="3">
                  <c:v>15.13</c:v>
                </c:pt>
                <c:pt idx="4">
                  <c:v>16.71</c:v>
                </c:pt>
                <c:pt idx="5">
                  <c:v>17.89</c:v>
                </c:pt>
                <c:pt idx="6">
                  <c:v>18.559999999999999</c:v>
                </c:pt>
                <c:pt idx="7">
                  <c:v>18.489999999999998</c:v>
                </c:pt>
                <c:pt idx="8">
                  <c:v>17.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636712"/>
        <c:axId val="426637104"/>
      </c:scatterChart>
      <c:valAx>
        <c:axId val="426636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z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637104"/>
        <c:crosses val="autoZero"/>
        <c:crossBetween val="midCat"/>
      </c:valAx>
      <c:valAx>
        <c:axId val="426637104"/>
        <c:scaling>
          <c:orientation val="minMax"/>
          <c:max val="22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(Pop.</a:t>
                </a:r>
                <a:r>
                  <a:rPr lang="en-GB" baseline="0"/>
                  <a:t> density (mm</a:t>
                </a:r>
                <a:r>
                  <a:rPr lang="en-GB" baseline="30000"/>
                  <a:t>-4</a:t>
                </a:r>
                <a:r>
                  <a:rPr lang="en-GB" baseline="0"/>
                  <a:t>)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636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</xdr:colOff>
      <xdr:row>3</xdr:row>
      <xdr:rowOff>223837</xdr:rowOff>
    </xdr:from>
    <xdr:to>
      <xdr:col>17</xdr:col>
      <xdr:colOff>466726</xdr:colOff>
      <xdr:row>17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4287</xdr:colOff>
      <xdr:row>18</xdr:row>
      <xdr:rowOff>4762</xdr:rowOff>
    </xdr:from>
    <xdr:to>
      <xdr:col>17</xdr:col>
      <xdr:colOff>471487</xdr:colOff>
      <xdr:row>31</xdr:row>
      <xdr:rowOff>1476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4287</xdr:colOff>
      <xdr:row>32</xdr:row>
      <xdr:rowOff>61912</xdr:rowOff>
    </xdr:from>
    <xdr:to>
      <xdr:col>17</xdr:col>
      <xdr:colOff>471487</xdr:colOff>
      <xdr:row>46</xdr:row>
      <xdr:rowOff>47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4762</xdr:colOff>
      <xdr:row>46</xdr:row>
      <xdr:rowOff>119062</xdr:rowOff>
    </xdr:from>
    <xdr:to>
      <xdr:col>17</xdr:col>
      <xdr:colOff>461962</xdr:colOff>
      <xdr:row>60</xdr:row>
      <xdr:rowOff>619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681037</xdr:colOff>
      <xdr:row>61</xdr:row>
      <xdr:rowOff>23812</xdr:rowOff>
    </xdr:from>
    <xdr:to>
      <xdr:col>17</xdr:col>
      <xdr:colOff>452437</xdr:colOff>
      <xdr:row>74</xdr:row>
      <xdr:rowOff>16668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4762</xdr:colOff>
      <xdr:row>75</xdr:row>
      <xdr:rowOff>80962</xdr:rowOff>
    </xdr:from>
    <xdr:to>
      <xdr:col>17</xdr:col>
      <xdr:colOff>461962</xdr:colOff>
      <xdr:row>89</xdr:row>
      <xdr:rowOff>2381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4762</xdr:colOff>
      <xdr:row>90</xdr:row>
      <xdr:rowOff>4762</xdr:rowOff>
    </xdr:from>
    <xdr:to>
      <xdr:col>17</xdr:col>
      <xdr:colOff>461962</xdr:colOff>
      <xdr:row>103</xdr:row>
      <xdr:rowOff>14763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14287</xdr:colOff>
      <xdr:row>104</xdr:row>
      <xdr:rowOff>14287</xdr:rowOff>
    </xdr:from>
    <xdr:to>
      <xdr:col>17</xdr:col>
      <xdr:colOff>471487</xdr:colOff>
      <xdr:row>117</xdr:row>
      <xdr:rowOff>157162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4762</xdr:colOff>
      <xdr:row>118</xdr:row>
      <xdr:rowOff>52387</xdr:rowOff>
    </xdr:from>
    <xdr:to>
      <xdr:col>17</xdr:col>
      <xdr:colOff>461962</xdr:colOff>
      <xdr:row>131</xdr:row>
      <xdr:rowOff>195262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4762</xdr:colOff>
      <xdr:row>132</xdr:row>
      <xdr:rowOff>61912</xdr:rowOff>
    </xdr:from>
    <xdr:to>
      <xdr:col>17</xdr:col>
      <xdr:colOff>461962</xdr:colOff>
      <xdr:row>146</xdr:row>
      <xdr:rowOff>4762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4762</xdr:colOff>
      <xdr:row>146</xdr:row>
      <xdr:rowOff>109537</xdr:rowOff>
    </xdr:from>
    <xdr:to>
      <xdr:col>17</xdr:col>
      <xdr:colOff>461962</xdr:colOff>
      <xdr:row>160</xdr:row>
      <xdr:rowOff>52387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4762</xdr:colOff>
      <xdr:row>161</xdr:row>
      <xdr:rowOff>4762</xdr:rowOff>
    </xdr:from>
    <xdr:to>
      <xdr:col>17</xdr:col>
      <xdr:colOff>461962</xdr:colOff>
      <xdr:row>174</xdr:row>
      <xdr:rowOff>147637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671512</xdr:colOff>
      <xdr:row>174</xdr:row>
      <xdr:rowOff>195262</xdr:rowOff>
    </xdr:from>
    <xdr:to>
      <xdr:col>17</xdr:col>
      <xdr:colOff>442912</xdr:colOff>
      <xdr:row>188</xdr:row>
      <xdr:rowOff>138112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64"/>
  <sheetViews>
    <sheetView topLeftCell="A4" workbookViewId="0">
      <pane xSplit="1" topLeftCell="B1" activePane="topRight" state="frozen"/>
      <selection pane="topRight" activeCell="S18" sqref="S18"/>
    </sheetView>
  </sheetViews>
  <sheetFormatPr defaultColWidth="13.125" defaultRowHeight="15.75" x14ac:dyDescent="0.25"/>
  <cols>
    <col min="1" max="1" width="12.375" customWidth="1"/>
    <col min="2" max="2" width="11.5" bestFit="1" customWidth="1"/>
    <col min="3" max="3" width="14.375" bestFit="1" customWidth="1"/>
    <col min="4" max="4" width="16.625" bestFit="1" customWidth="1"/>
    <col min="5" max="5" width="17.5" bestFit="1" customWidth="1"/>
    <col min="6" max="6" width="18.375" bestFit="1" customWidth="1"/>
    <col min="7" max="7" width="31" bestFit="1" customWidth="1"/>
    <col min="8" max="8" width="41.375" bestFit="1" customWidth="1"/>
    <col min="9" max="9" width="31.125" bestFit="1" customWidth="1"/>
    <col min="10" max="10" width="37.875" bestFit="1" customWidth="1"/>
    <col min="11" max="11" width="41.25" bestFit="1" customWidth="1"/>
    <col min="12" max="12" width="11.875" bestFit="1" customWidth="1"/>
    <col min="13" max="13" width="5.375" bestFit="1" customWidth="1"/>
    <col min="14" max="14" width="1.875" bestFit="1" customWidth="1"/>
    <col min="15" max="15" width="4.875" bestFit="1" customWidth="1"/>
    <col min="16" max="16" width="3.875" bestFit="1" customWidth="1"/>
    <col min="17" max="17" width="4.375" bestFit="1" customWidth="1"/>
    <col min="18" max="18" width="33.625" bestFit="1" customWidth="1"/>
    <col min="19" max="19" width="20.875" bestFit="1" customWidth="1"/>
    <col min="20" max="20" width="11.5" bestFit="1" customWidth="1"/>
    <col min="21" max="21" width="16.625" bestFit="1" customWidth="1"/>
    <col min="22" max="22" width="9.375" bestFit="1" customWidth="1"/>
    <col min="23" max="23" width="9.625" bestFit="1" customWidth="1"/>
    <col min="24" max="24" width="10.75" bestFit="1" customWidth="1"/>
    <col min="25" max="25" width="12.125" bestFit="1" customWidth="1"/>
    <col min="26" max="26" width="11" bestFit="1" customWidth="1"/>
    <col min="27" max="27" width="12.375" bestFit="1" customWidth="1"/>
    <col min="28" max="28" width="10.625" bestFit="1" customWidth="1"/>
    <col min="29" max="29" width="11.875" bestFit="1" customWidth="1"/>
    <col min="30" max="30" width="33.625" bestFit="1" customWidth="1"/>
    <col min="31" max="31" width="50.875" bestFit="1" customWidth="1"/>
  </cols>
  <sheetData>
    <row r="1" spans="1:33" x14ac:dyDescent="0.25">
      <c r="A1" s="3" t="s">
        <v>80</v>
      </c>
    </row>
    <row r="2" spans="1:33" x14ac:dyDescent="0.25">
      <c r="A2" s="3"/>
    </row>
    <row r="3" spans="1:33" x14ac:dyDescent="0.25">
      <c r="A3" s="9" t="s">
        <v>37</v>
      </c>
      <c r="B3" s="10"/>
      <c r="C3" s="11"/>
      <c r="D3" s="11"/>
      <c r="N3" s="12"/>
      <c r="W3" s="12"/>
      <c r="X3" s="12"/>
      <c r="Y3" s="13"/>
      <c r="Z3" s="14"/>
      <c r="AA3" s="12"/>
      <c r="AE3" s="15"/>
      <c r="AG3" s="16"/>
    </row>
    <row r="4" spans="1:33" ht="18" x14ac:dyDescent="0.25">
      <c r="A4" s="17" t="s">
        <v>38</v>
      </c>
      <c r="B4" s="10"/>
      <c r="C4" s="11"/>
      <c r="D4" s="11"/>
      <c r="N4" s="12"/>
      <c r="W4" s="12"/>
      <c r="X4" s="12"/>
      <c r="Y4" s="13"/>
      <c r="Z4" s="14"/>
      <c r="AA4" s="12"/>
      <c r="AE4" s="15"/>
      <c r="AG4" s="16"/>
    </row>
    <row r="5" spans="1:33" ht="18" x14ac:dyDescent="0.25">
      <c r="A5" s="18" t="s">
        <v>39</v>
      </c>
      <c r="B5" s="10"/>
      <c r="C5" s="11"/>
      <c r="D5" s="11"/>
      <c r="N5" s="12"/>
      <c r="W5" s="12"/>
      <c r="X5" s="12"/>
      <c r="Y5" s="13"/>
      <c r="Z5" s="14"/>
      <c r="AA5" s="12"/>
      <c r="AE5" s="15"/>
      <c r="AG5" s="16"/>
    </row>
    <row r="6" spans="1:33" ht="18" x14ac:dyDescent="0.25">
      <c r="A6" s="18" t="s">
        <v>40</v>
      </c>
      <c r="B6" s="10"/>
      <c r="C6" s="11"/>
      <c r="D6" s="11"/>
      <c r="N6" s="12"/>
      <c r="W6" s="12"/>
      <c r="X6" s="12"/>
      <c r="Y6" s="13"/>
      <c r="Z6" s="14"/>
      <c r="AA6" s="12"/>
      <c r="AE6" s="15"/>
      <c r="AG6" s="16"/>
    </row>
    <row r="7" spans="1:33" ht="18" x14ac:dyDescent="0.25">
      <c r="A7" s="18" t="s">
        <v>41</v>
      </c>
      <c r="B7" s="10"/>
      <c r="C7" s="11"/>
      <c r="D7" s="11"/>
      <c r="N7" s="12"/>
      <c r="W7" s="12"/>
      <c r="X7" s="12"/>
      <c r="Y7" s="13"/>
      <c r="Z7" s="14"/>
      <c r="AA7" s="12"/>
      <c r="AE7" s="15"/>
      <c r="AG7" s="16"/>
    </row>
    <row r="8" spans="1:33" ht="18" x14ac:dyDescent="0.25">
      <c r="A8" s="18" t="s">
        <v>42</v>
      </c>
      <c r="B8" s="10"/>
      <c r="C8" s="11"/>
      <c r="D8" s="11"/>
      <c r="N8" s="12"/>
      <c r="W8" s="12"/>
      <c r="X8" s="12"/>
      <c r="Y8" s="13"/>
      <c r="Z8" s="14"/>
      <c r="AA8" s="12"/>
      <c r="AE8" s="15"/>
      <c r="AG8" s="16"/>
    </row>
    <row r="9" spans="1:33" x14ac:dyDescent="0.25">
      <c r="A9" s="17" t="s">
        <v>43</v>
      </c>
      <c r="B9" s="10"/>
      <c r="C9" s="11"/>
      <c r="D9" s="11"/>
      <c r="N9" s="12"/>
      <c r="W9" s="12"/>
      <c r="X9" s="12"/>
      <c r="Y9" s="13"/>
      <c r="Z9" s="14"/>
      <c r="AA9" s="12"/>
      <c r="AE9" s="15"/>
      <c r="AG9" s="16"/>
    </row>
    <row r="11" spans="1:33" ht="19.5" x14ac:dyDescent="0.35">
      <c r="A11" t="s">
        <v>28</v>
      </c>
      <c r="B11" t="s">
        <v>14</v>
      </c>
      <c r="C11" t="s">
        <v>11</v>
      </c>
      <c r="D11" t="s">
        <v>25</v>
      </c>
      <c r="E11" t="s">
        <v>26</v>
      </c>
      <c r="F11" t="s">
        <v>44</v>
      </c>
      <c r="G11" t="s">
        <v>85</v>
      </c>
      <c r="H11" t="s">
        <v>84</v>
      </c>
      <c r="I11" t="s">
        <v>45</v>
      </c>
      <c r="J11" t="s">
        <v>82</v>
      </c>
      <c r="K11" t="s">
        <v>83</v>
      </c>
      <c r="L11" t="s">
        <v>18</v>
      </c>
      <c r="M11" s="2" t="s">
        <v>12</v>
      </c>
      <c r="N11" t="s">
        <v>7</v>
      </c>
      <c r="O11" t="s">
        <v>8</v>
      </c>
      <c r="P11" t="s">
        <v>9</v>
      </c>
      <c r="Q11" t="s">
        <v>10</v>
      </c>
      <c r="R11" t="s">
        <v>48</v>
      </c>
      <c r="S11" s="4" t="s">
        <v>13</v>
      </c>
      <c r="T11" s="19" t="s">
        <v>49</v>
      </c>
      <c r="U11" s="4" t="s">
        <v>27</v>
      </c>
      <c r="V11" s="8" t="s">
        <v>29</v>
      </c>
      <c r="W11" s="4" t="s">
        <v>30</v>
      </c>
      <c r="X11" s="4" t="s">
        <v>31</v>
      </c>
      <c r="Y11" s="4" t="s">
        <v>33</v>
      </c>
      <c r="Z11" s="4" t="s">
        <v>32</v>
      </c>
      <c r="AA11" s="4" t="s">
        <v>35</v>
      </c>
      <c r="AB11" s="4" t="s">
        <v>34</v>
      </c>
      <c r="AC11" s="4" t="s">
        <v>36</v>
      </c>
      <c r="AD11" s="5" t="s">
        <v>46</v>
      </c>
      <c r="AE11" s="4" t="s">
        <v>47</v>
      </c>
    </row>
    <row r="12" spans="1:33" x14ac:dyDescent="0.25">
      <c r="A12" t="s">
        <v>67</v>
      </c>
      <c r="B12" t="s">
        <v>15</v>
      </c>
      <c r="C12" s="1" t="s">
        <v>20</v>
      </c>
      <c r="D12">
        <v>46</v>
      </c>
      <c r="E12" s="28">
        <v>1200000</v>
      </c>
      <c r="F12">
        <v>0.34799999999999998</v>
      </c>
      <c r="G12" s="16">
        <v>6.6601431131908875E-2</v>
      </c>
      <c r="H12" s="16">
        <v>6.4384415244110621E-2</v>
      </c>
      <c r="I12" s="29">
        <v>1217</v>
      </c>
      <c r="J12" s="30">
        <v>2.6301900000000002E-4</v>
      </c>
      <c r="K12" s="29">
        <f>J12*1000</f>
        <v>0.263019</v>
      </c>
      <c r="L12" s="22">
        <v>3669.5975202325385</v>
      </c>
      <c r="M12" s="16">
        <v>0.5522035676810072</v>
      </c>
      <c r="N12">
        <v>1</v>
      </c>
      <c r="O12">
        <v>1.25</v>
      </c>
      <c r="P12">
        <v>5.5</v>
      </c>
      <c r="Q12" s="21">
        <f>N12/P12</f>
        <v>0.18181818181818182</v>
      </c>
      <c r="R12" s="21">
        <v>0.82470710412349835</v>
      </c>
      <c r="S12">
        <v>115</v>
      </c>
      <c r="T12" s="6">
        <v>18.172436493402799</v>
      </c>
      <c r="U12" s="6">
        <v>-110.94520354979601</v>
      </c>
      <c r="V12">
        <v>46</v>
      </c>
      <c r="W12" s="4">
        <v>46</v>
      </c>
      <c r="X12" s="7">
        <v>2.2678790782082001E-9</v>
      </c>
      <c r="Y12" s="4">
        <v>0.17693297762799001</v>
      </c>
      <c r="Z12" s="7">
        <v>2.2678790782082001E-9</v>
      </c>
      <c r="AA12" s="4">
        <v>0.17693297762799001</v>
      </c>
      <c r="AB12" s="7">
        <f t="shared" ref="AB12:AB24" si="0">AVERAGE(Z12,X12)</f>
        <v>2.2678790782082001E-9</v>
      </c>
      <c r="AC12" s="4">
        <f t="shared" ref="AC12:AC24" si="1">AVERAGE(AA12,Y12)</f>
        <v>0.17693297762799001</v>
      </c>
      <c r="AD12">
        <v>7.8110262844651404</v>
      </c>
      <c r="AE12">
        <v>7.3924028178002601</v>
      </c>
    </row>
    <row r="13" spans="1:33" x14ac:dyDescent="0.25">
      <c r="A13" t="s">
        <v>68</v>
      </c>
      <c r="B13" t="s">
        <v>16</v>
      </c>
      <c r="C13" s="1" t="s">
        <v>20</v>
      </c>
      <c r="D13">
        <v>46</v>
      </c>
      <c r="E13" s="28">
        <v>1200000</v>
      </c>
      <c r="F13">
        <v>0.33800000000000002</v>
      </c>
      <c r="G13" s="16">
        <v>0.10231511437106583</v>
      </c>
      <c r="H13" s="16">
        <v>7.5966378881495558E-2</v>
      </c>
      <c r="I13" s="29">
        <v>1391</v>
      </c>
      <c r="J13" s="30">
        <v>2.5715699999999999E-4</v>
      </c>
      <c r="K13" s="29">
        <f t="shared" ref="K13:K24" si="2">J13*1000</f>
        <v>0.25715699999999997</v>
      </c>
      <c r="L13" s="22">
        <v>4364.3720402827457</v>
      </c>
      <c r="M13" s="16">
        <v>0.32393021899358393</v>
      </c>
      <c r="N13">
        <v>1</v>
      </c>
      <c r="O13">
        <v>1.25</v>
      </c>
      <c r="P13">
        <v>7</v>
      </c>
      <c r="Q13" s="21">
        <f t="shared" ref="Q13:Q15" si="3">N13/P13</f>
        <v>0.14285714285714285</v>
      </c>
      <c r="R13" s="21">
        <v>0.79875426645552594</v>
      </c>
      <c r="S13">
        <v>56</v>
      </c>
      <c r="T13" s="6">
        <v>18.4898327490505</v>
      </c>
      <c r="U13" s="6">
        <v>-122.063978965819</v>
      </c>
      <c r="V13">
        <v>46</v>
      </c>
      <c r="W13" s="4">
        <v>46</v>
      </c>
      <c r="X13" s="7">
        <v>2.06129857546745E-9</v>
      </c>
      <c r="Y13" s="4">
        <v>0.220888566798708</v>
      </c>
      <c r="Z13" s="7">
        <v>2.06129857546745E-9</v>
      </c>
      <c r="AA13" s="4">
        <v>0.220888566798708</v>
      </c>
      <c r="AB13" s="7">
        <f t="shared" si="0"/>
        <v>2.06129857546745E-9</v>
      </c>
      <c r="AC13" s="4">
        <f t="shared" si="1"/>
        <v>0.220888566798708</v>
      </c>
      <c r="AD13">
        <v>7.68698488800226</v>
      </c>
      <c r="AE13">
        <v>5.9706042629229499</v>
      </c>
    </row>
    <row r="14" spans="1:33" x14ac:dyDescent="0.25">
      <c r="A14" t="s">
        <v>69</v>
      </c>
      <c r="B14" t="s">
        <v>17</v>
      </c>
      <c r="C14" s="1" t="s">
        <v>19</v>
      </c>
      <c r="D14">
        <v>101</v>
      </c>
      <c r="E14" s="28">
        <v>665000</v>
      </c>
      <c r="F14">
        <v>0.22800000000000001</v>
      </c>
      <c r="G14" s="16">
        <v>0.10212447157279489</v>
      </c>
      <c r="H14" s="16">
        <v>5.9637763802651449E-2</v>
      </c>
      <c r="I14" s="29">
        <v>1001</v>
      </c>
      <c r="J14" s="30">
        <v>2.4281500000000001E-4</v>
      </c>
      <c r="K14" s="29">
        <f t="shared" si="2"/>
        <v>0.242815</v>
      </c>
      <c r="L14" s="22">
        <v>4886.8553842308356</v>
      </c>
      <c r="M14" s="16">
        <v>0.40347284060552085</v>
      </c>
      <c r="N14">
        <v>1</v>
      </c>
      <c r="O14">
        <v>1.25</v>
      </c>
      <c r="P14">
        <v>7</v>
      </c>
      <c r="Q14" s="21">
        <f t="shared" si="3"/>
        <v>0.14285714285714285</v>
      </c>
      <c r="R14" s="21">
        <v>0.84085780538891053</v>
      </c>
      <c r="S14">
        <v>54</v>
      </c>
      <c r="T14" s="6">
        <v>18.333367892107301</v>
      </c>
      <c r="U14" s="6">
        <v>-100.001443959916</v>
      </c>
      <c r="V14">
        <v>101</v>
      </c>
      <c r="W14" s="4">
        <v>147</v>
      </c>
      <c r="X14" s="7">
        <v>7.8734060894537597E-10</v>
      </c>
      <c r="Y14" s="4">
        <v>7.2151134121465496E-2</v>
      </c>
      <c r="Z14" s="7">
        <v>1.14593138133634E-9</v>
      </c>
      <c r="AA14" s="4">
        <v>0.10501204669163799</v>
      </c>
      <c r="AB14" s="7">
        <f t="shared" si="0"/>
        <v>9.6663599514085803E-10</v>
      </c>
      <c r="AC14" s="4">
        <f t="shared" si="1"/>
        <v>8.8581590406551752E-2</v>
      </c>
      <c r="AD14">
        <v>7.6316934148768496</v>
      </c>
      <c r="AE14">
        <v>6.4756144110561404</v>
      </c>
    </row>
    <row r="15" spans="1:33" x14ac:dyDescent="0.25">
      <c r="A15" t="s">
        <v>70</v>
      </c>
      <c r="B15" t="s">
        <v>16</v>
      </c>
      <c r="C15" s="1" t="s">
        <v>19</v>
      </c>
      <c r="D15">
        <v>101</v>
      </c>
      <c r="E15" s="28">
        <v>665000</v>
      </c>
      <c r="F15">
        <v>0.46400000000000002</v>
      </c>
      <c r="G15" s="16">
        <v>0.10113580245333334</v>
      </c>
      <c r="H15" s="16">
        <v>7.4545809261734416E-2</v>
      </c>
      <c r="I15" s="29">
        <v>1818</v>
      </c>
      <c r="J15" s="30">
        <v>2.5230800000000002E-4</v>
      </c>
      <c r="K15" s="29">
        <f t="shared" si="2"/>
        <v>0.25230800000000003</v>
      </c>
      <c r="L15" s="22">
        <v>3981.124651509253</v>
      </c>
      <c r="M15" s="16">
        <v>0.34189215277848339</v>
      </c>
      <c r="N15">
        <v>1</v>
      </c>
      <c r="O15">
        <v>1.25</v>
      </c>
      <c r="P15">
        <v>5.5</v>
      </c>
      <c r="Q15" s="21">
        <f t="shared" si="3"/>
        <v>0.18181818181818182</v>
      </c>
      <c r="R15" s="21">
        <v>0.8147202334296485</v>
      </c>
      <c r="S15">
        <v>69</v>
      </c>
      <c r="T15" s="6">
        <v>18.9021247470539</v>
      </c>
      <c r="U15" s="6">
        <v>-157.20152362814</v>
      </c>
      <c r="V15">
        <v>101</v>
      </c>
      <c r="W15" s="4">
        <v>147</v>
      </c>
      <c r="X15" s="7">
        <v>5.0085518235220801E-10</v>
      </c>
      <c r="Y15" s="4">
        <v>8.10588887581776E-2</v>
      </c>
      <c r="Z15" s="7">
        <v>7.2896744362152999E-10</v>
      </c>
      <c r="AA15" s="4">
        <v>0.117976798489625</v>
      </c>
      <c r="AB15" s="7">
        <f t="shared" si="0"/>
        <v>6.14911312986869E-10</v>
      </c>
      <c r="AC15" s="4">
        <f t="shared" si="1"/>
        <v>9.95178436239013E-2</v>
      </c>
      <c r="AD15">
        <v>7.5810311043885399</v>
      </c>
      <c r="AE15">
        <v>5.8884241119270904</v>
      </c>
    </row>
    <row r="16" spans="1:33" x14ac:dyDescent="0.25">
      <c r="A16" t="s">
        <v>71</v>
      </c>
      <c r="B16" t="s">
        <v>17</v>
      </c>
      <c r="C16" s="1" t="s">
        <v>21</v>
      </c>
      <c r="D16">
        <v>230</v>
      </c>
      <c r="E16" s="28">
        <v>310000</v>
      </c>
      <c r="F16">
        <v>0.64900000000000002</v>
      </c>
      <c r="G16" s="16">
        <v>0.10004787444089457</v>
      </c>
      <c r="H16" s="16">
        <v>8.6243416965023412E-2</v>
      </c>
      <c r="I16" s="29">
        <v>1080</v>
      </c>
      <c r="J16" s="30">
        <v>3.7701299999999999E-4</v>
      </c>
      <c r="K16" s="29">
        <f t="shared" si="2"/>
        <v>0.37701299999999999</v>
      </c>
      <c r="L16" s="22">
        <v>1842.7331664021831</v>
      </c>
      <c r="M16" s="16">
        <v>0.51084091865435299</v>
      </c>
      <c r="N16">
        <v>1</v>
      </c>
      <c r="O16">
        <v>1.4</v>
      </c>
      <c r="P16">
        <v>4.5</v>
      </c>
      <c r="Q16" s="21">
        <f t="shared" ref="Q16:Q24" si="4">N16/P16</f>
        <v>0.22222222222222221</v>
      </c>
      <c r="R16" s="21">
        <v>0.88410820463405881</v>
      </c>
      <c r="S16">
        <v>153</v>
      </c>
      <c r="T16" s="6">
        <v>18.164999999999999</v>
      </c>
      <c r="U16" s="6">
        <v>-139.49522510231901</v>
      </c>
      <c r="V16">
        <v>230</v>
      </c>
      <c r="W16" s="4">
        <v>745</v>
      </c>
      <c r="X16" s="7">
        <v>1.11370621372098E-10</v>
      </c>
      <c r="Y16" s="4">
        <v>8.6244201682845294E-3</v>
      </c>
      <c r="Z16" s="7">
        <v>3.6074396922701398E-10</v>
      </c>
      <c r="AA16" s="4">
        <v>2.7935621849443398E-2</v>
      </c>
      <c r="AB16" s="7">
        <f t="shared" si="0"/>
        <v>2.3605729529955597E-10</v>
      </c>
      <c r="AC16" s="4">
        <f t="shared" si="1"/>
        <v>1.8280021008863966E-2</v>
      </c>
      <c r="AD16">
        <v>7.6835488999386996</v>
      </c>
      <c r="AE16">
        <v>7.1554755798178702</v>
      </c>
    </row>
    <row r="17" spans="1:31" x14ac:dyDescent="0.25">
      <c r="A17" t="s">
        <v>72</v>
      </c>
      <c r="B17" t="s">
        <v>17</v>
      </c>
      <c r="C17" s="1" t="s">
        <v>21</v>
      </c>
      <c r="D17">
        <v>230</v>
      </c>
      <c r="E17" s="28">
        <v>310000</v>
      </c>
      <c r="F17">
        <v>0.57699999999999996</v>
      </c>
      <c r="G17" s="16">
        <v>0.10123298612000856</v>
      </c>
      <c r="H17" s="16">
        <v>7.5243881279263555E-2</v>
      </c>
      <c r="I17" s="29">
        <v>1100</v>
      </c>
      <c r="J17" s="30">
        <v>3.3213600000000002E-4</v>
      </c>
      <c r="K17" s="29">
        <f t="shared" si="2"/>
        <v>0.33213600000000004</v>
      </c>
      <c r="L17" s="22">
        <v>2187.1307042232802</v>
      </c>
      <c r="M17" s="16">
        <v>0.37548327883898358</v>
      </c>
      <c r="N17">
        <v>1</v>
      </c>
      <c r="O17">
        <v>1.1499999999999999</v>
      </c>
      <c r="P17">
        <v>8</v>
      </c>
      <c r="Q17" s="21">
        <f t="shared" si="4"/>
        <v>0.125</v>
      </c>
      <c r="R17" s="21">
        <v>0.78850925238938985</v>
      </c>
      <c r="S17">
        <v>142</v>
      </c>
      <c r="T17" s="6">
        <v>17.385333876221502</v>
      </c>
      <c r="U17" s="6">
        <v>-97.149837133550506</v>
      </c>
      <c r="V17">
        <v>230</v>
      </c>
      <c r="W17" s="4">
        <v>745</v>
      </c>
      <c r="X17" s="7">
        <v>1.5991452334324901E-10</v>
      </c>
      <c r="Y17" s="4">
        <v>5.6786156682676597E-3</v>
      </c>
      <c r="Z17" s="7">
        <v>5.1798399952487204E-10</v>
      </c>
      <c r="AA17" s="4">
        <v>1.8393776838519199E-2</v>
      </c>
      <c r="AB17" s="7">
        <f t="shared" si="0"/>
        <v>3.3894926143406055E-10</v>
      </c>
      <c r="AC17" s="4">
        <f t="shared" si="1"/>
        <v>1.203619625339343E-2</v>
      </c>
      <c r="AD17">
        <v>7.6252470245568604</v>
      </c>
      <c r="AE17">
        <v>7.1354333761195701</v>
      </c>
    </row>
    <row r="18" spans="1:31" x14ac:dyDescent="0.25">
      <c r="A18" t="s">
        <v>73</v>
      </c>
      <c r="B18" t="s">
        <v>16</v>
      </c>
      <c r="C18" s="1" t="s">
        <v>22</v>
      </c>
      <c r="D18">
        <v>554</v>
      </c>
      <c r="E18" s="28">
        <v>1100000</v>
      </c>
      <c r="F18">
        <v>0.49399999999999999</v>
      </c>
      <c r="G18" s="16">
        <v>0.10130478809574696</v>
      </c>
      <c r="H18" s="16">
        <v>6.8711329057041401E-2</v>
      </c>
      <c r="I18" s="29">
        <v>3661</v>
      </c>
      <c r="J18" s="30">
        <v>1.55119E-4</v>
      </c>
      <c r="K18" s="29">
        <f t="shared" si="2"/>
        <v>0.15511900000000001</v>
      </c>
      <c r="L18" s="22">
        <v>8439.4465216870722</v>
      </c>
      <c r="M18" s="16">
        <v>0.33362941705670007</v>
      </c>
      <c r="N18">
        <v>1</v>
      </c>
      <c r="O18">
        <v>1.25</v>
      </c>
      <c r="P18">
        <v>2.1</v>
      </c>
      <c r="Q18" s="21">
        <f t="shared" si="4"/>
        <v>0.47619047619047616</v>
      </c>
      <c r="R18" s="21">
        <v>0.88491318248869111</v>
      </c>
      <c r="S18">
        <v>31</v>
      </c>
      <c r="T18" s="6">
        <v>21.595306122448999</v>
      </c>
      <c r="U18" s="6">
        <v>-467.34693877551001</v>
      </c>
      <c r="V18">
        <v>554</v>
      </c>
      <c r="W18" s="4">
        <v>1299</v>
      </c>
      <c r="X18" s="7">
        <v>1.9065039268689399E-11</v>
      </c>
      <c r="Y18" s="4">
        <v>4.5599490286793297E-2</v>
      </c>
      <c r="Z18" s="7">
        <v>4.4703043339399802E-11</v>
      </c>
      <c r="AA18" s="4">
        <v>0.106920104481127</v>
      </c>
      <c r="AB18" s="7">
        <f t="shared" si="0"/>
        <v>3.1884041304044604E-11</v>
      </c>
      <c r="AC18" s="4">
        <f t="shared" si="1"/>
        <v>7.6259797383960146E-2</v>
      </c>
      <c r="AD18">
        <v>7.6563507488833098</v>
      </c>
      <c r="AE18">
        <v>6.0797697119519896</v>
      </c>
    </row>
    <row r="19" spans="1:31" x14ac:dyDescent="0.25">
      <c r="A19" t="s">
        <v>74</v>
      </c>
      <c r="B19" t="s">
        <v>17</v>
      </c>
      <c r="C19" s="1" t="s">
        <v>22</v>
      </c>
      <c r="D19">
        <v>554</v>
      </c>
      <c r="E19" s="28">
        <v>1100000</v>
      </c>
      <c r="F19">
        <v>0.505</v>
      </c>
      <c r="G19" s="16">
        <v>0.10202658272921108</v>
      </c>
      <c r="H19" s="16">
        <v>7.5652912727272717E-2</v>
      </c>
      <c r="I19" s="29">
        <v>1443</v>
      </c>
      <c r="J19" s="31">
        <v>2.55825E-4</v>
      </c>
      <c r="K19" s="29">
        <f t="shared" si="2"/>
        <v>0.25582500000000002</v>
      </c>
      <c r="L19" s="22">
        <v>3441.2719398972195</v>
      </c>
      <c r="M19" s="16">
        <v>0.38604667967338674</v>
      </c>
      <c r="N19">
        <v>1</v>
      </c>
      <c r="O19">
        <v>1.4</v>
      </c>
      <c r="P19">
        <v>2.8</v>
      </c>
      <c r="Q19" s="21">
        <f t="shared" si="4"/>
        <v>0.35714285714285715</v>
      </c>
      <c r="R19" s="21">
        <v>0.8577995015661849</v>
      </c>
      <c r="S19">
        <v>92</v>
      </c>
      <c r="T19" s="6">
        <v>18.9548724986719</v>
      </c>
      <c r="U19" s="6">
        <v>-178.20966885071701</v>
      </c>
      <c r="V19">
        <v>554</v>
      </c>
      <c r="W19" s="4">
        <v>1299</v>
      </c>
      <c r="X19" s="7">
        <v>4.9997218429941701E-11</v>
      </c>
      <c r="Y19" s="4">
        <v>8.5298692591445294E-3</v>
      </c>
      <c r="Z19" s="7">
        <v>1.1723174501894299E-10</v>
      </c>
      <c r="AA19" s="4">
        <v>2.0000541818824501E-2</v>
      </c>
      <c r="AB19" s="7">
        <f t="shared" si="0"/>
        <v>8.3614481724442342E-11</v>
      </c>
      <c r="AC19" s="4">
        <f t="shared" si="1"/>
        <v>1.4265205538984516E-2</v>
      </c>
      <c r="AD19">
        <v>7.9555375344151402</v>
      </c>
      <c r="AE19">
        <v>7.4175153594172798</v>
      </c>
    </row>
    <row r="20" spans="1:31" x14ac:dyDescent="0.25">
      <c r="A20" t="s">
        <v>75</v>
      </c>
      <c r="B20" t="s">
        <v>17</v>
      </c>
      <c r="C20" s="1" t="s">
        <v>22</v>
      </c>
      <c r="D20">
        <v>554</v>
      </c>
      <c r="E20" s="28">
        <v>1100000</v>
      </c>
      <c r="F20">
        <v>0.17799999999999999</v>
      </c>
      <c r="G20" s="16">
        <v>6.7120553112274578E-2</v>
      </c>
      <c r="H20" s="16">
        <v>4.4814818146508194E-2</v>
      </c>
      <c r="I20" s="29">
        <v>828</v>
      </c>
      <c r="J20" s="30">
        <v>2.0061300000000001E-4</v>
      </c>
      <c r="K20" s="29">
        <f t="shared" si="2"/>
        <v>0.20061300000000001</v>
      </c>
      <c r="L20" s="22">
        <v>4796.0463895849334</v>
      </c>
      <c r="M20" s="16">
        <v>0.3767295597484277</v>
      </c>
      <c r="N20">
        <v>1</v>
      </c>
      <c r="O20">
        <v>1.4</v>
      </c>
      <c r="P20">
        <v>2.8</v>
      </c>
      <c r="Q20" s="21">
        <f t="shared" si="4"/>
        <v>0.35714285714285715</v>
      </c>
      <c r="R20" s="21">
        <v>0.86820789114057051</v>
      </c>
      <c r="S20">
        <v>67</v>
      </c>
      <c r="T20" s="6">
        <v>19.784702496901001</v>
      </c>
      <c r="U20" s="6">
        <v>-215.822560651673</v>
      </c>
      <c r="V20">
        <v>554</v>
      </c>
      <c r="W20" s="4">
        <v>1299</v>
      </c>
      <c r="X20" s="7">
        <v>4.1283857039566597E-11</v>
      </c>
      <c r="Y20" s="4">
        <v>1.6149808835687E-2</v>
      </c>
      <c r="Z20" s="7">
        <v>9.6800957210102901E-11</v>
      </c>
      <c r="AA20" s="4">
        <v>3.7867512053352703E-2</v>
      </c>
      <c r="AB20" s="7">
        <f t="shared" si="0"/>
        <v>6.9042407124834752E-11</v>
      </c>
      <c r="AC20" s="4">
        <f t="shared" si="1"/>
        <v>2.7008660444519852E-2</v>
      </c>
      <c r="AD20">
        <v>7.84987568480744</v>
      </c>
      <c r="AE20">
        <v>7.1694070042350999</v>
      </c>
    </row>
    <row r="21" spans="1:31" x14ac:dyDescent="0.25">
      <c r="A21" t="s">
        <v>76</v>
      </c>
      <c r="B21" t="s">
        <v>16</v>
      </c>
      <c r="C21" s="1" t="s">
        <v>23</v>
      </c>
      <c r="D21">
        <v>400</v>
      </c>
      <c r="E21" s="28">
        <v>1431000</v>
      </c>
      <c r="F21">
        <v>0.28999999999999998</v>
      </c>
      <c r="G21" s="16">
        <v>6.6982716167241219E-2</v>
      </c>
      <c r="H21" s="16">
        <v>6.2342695845331135E-2</v>
      </c>
      <c r="I21" s="29">
        <v>1433</v>
      </c>
      <c r="J21" s="30">
        <v>2.1131000000000001E-4</v>
      </c>
      <c r="K21" s="29">
        <f t="shared" si="2"/>
        <v>0.21131</v>
      </c>
      <c r="L21" s="22">
        <v>5476.3702932631277</v>
      </c>
      <c r="M21" s="16">
        <v>0.40299098511495718</v>
      </c>
      <c r="N21">
        <v>1</v>
      </c>
      <c r="O21">
        <v>1.3</v>
      </c>
      <c r="P21">
        <v>2.1</v>
      </c>
      <c r="Q21" s="21">
        <f t="shared" si="4"/>
        <v>0.47619047619047616</v>
      </c>
      <c r="R21" s="21">
        <v>0.85699254440092598</v>
      </c>
      <c r="S21">
        <v>71</v>
      </c>
      <c r="T21" s="6">
        <v>20.6109003524511</v>
      </c>
      <c r="U21" s="6">
        <v>-345.24190964434501</v>
      </c>
      <c r="V21">
        <v>400</v>
      </c>
      <c r="W21" s="4">
        <v>1699</v>
      </c>
      <c r="X21" s="7">
        <v>1.9731921020928199E-11</v>
      </c>
      <c r="Y21" s="4">
        <v>1.76347642673341E-2</v>
      </c>
      <c r="Z21" s="7">
        <v>8.3811334536392506E-11</v>
      </c>
      <c r="AA21" s="4">
        <v>7.4903661225501697E-2</v>
      </c>
      <c r="AB21" s="7">
        <f t="shared" si="0"/>
        <v>5.1771627778660351E-11</v>
      </c>
      <c r="AC21" s="4">
        <f t="shared" si="1"/>
        <v>4.6269212746417897E-2</v>
      </c>
      <c r="AD21">
        <v>7.6373780534551301</v>
      </c>
      <c r="AE21">
        <v>6.1520085098308401</v>
      </c>
    </row>
    <row r="22" spans="1:31" x14ac:dyDescent="0.25">
      <c r="A22" t="s">
        <v>77</v>
      </c>
      <c r="B22" t="s">
        <v>15</v>
      </c>
      <c r="C22" s="1" t="s">
        <v>23</v>
      </c>
      <c r="D22">
        <v>400</v>
      </c>
      <c r="E22" s="28">
        <v>1431000</v>
      </c>
      <c r="F22">
        <v>0.379</v>
      </c>
      <c r="G22" s="16">
        <v>6.989328122651435E-2</v>
      </c>
      <c r="H22" s="16">
        <v>6.989328122651435E-2</v>
      </c>
      <c r="I22" s="29">
        <v>1778</v>
      </c>
      <c r="J22" s="30">
        <v>2.36598E-4</v>
      </c>
      <c r="K22" s="29">
        <f t="shared" si="2"/>
        <v>0.236598</v>
      </c>
      <c r="L22" s="22">
        <v>5196.0384614442237</v>
      </c>
      <c r="M22" s="16">
        <v>0.31562588301780165</v>
      </c>
      <c r="N22">
        <v>1</v>
      </c>
      <c r="O22">
        <v>1.4</v>
      </c>
      <c r="P22">
        <v>2.2000000000000002</v>
      </c>
      <c r="Q22" s="21">
        <f t="shared" si="4"/>
        <v>0.45454545454545453</v>
      </c>
      <c r="R22" s="21">
        <v>0.85817943910003347</v>
      </c>
      <c r="S22">
        <v>43</v>
      </c>
      <c r="T22" s="6">
        <v>20.845326409495598</v>
      </c>
      <c r="U22" s="6">
        <v>-368.026706231454</v>
      </c>
      <c r="V22">
        <v>400</v>
      </c>
      <c r="W22" s="4">
        <v>1699</v>
      </c>
      <c r="X22" s="7">
        <v>1.8510303678701999E-11</v>
      </c>
      <c r="Y22" s="4">
        <v>2.09133582432676E-2</v>
      </c>
      <c r="Z22" s="7">
        <v>7.8622514875286503E-11</v>
      </c>
      <c r="AA22" s="4">
        <v>8.8829489138279094E-2</v>
      </c>
      <c r="AB22" s="7">
        <f t="shared" si="0"/>
        <v>4.8566409276994251E-11</v>
      </c>
      <c r="AC22" s="4">
        <f t="shared" si="1"/>
        <v>5.4871423690773344E-2</v>
      </c>
      <c r="AD22">
        <v>7.7785477086171904</v>
      </c>
      <c r="AE22">
        <v>6.7910376648142501</v>
      </c>
    </row>
    <row r="23" spans="1:31" x14ac:dyDescent="0.25">
      <c r="A23" t="s">
        <v>78</v>
      </c>
      <c r="B23" t="s">
        <v>15</v>
      </c>
      <c r="C23" s="1" t="s">
        <v>24</v>
      </c>
      <c r="D23">
        <v>43</v>
      </c>
      <c r="E23" s="28">
        <v>3560000</v>
      </c>
      <c r="F23">
        <v>0.47699999999999998</v>
      </c>
      <c r="G23" s="16">
        <v>6.9471581770222751E-2</v>
      </c>
      <c r="H23" s="16">
        <v>6.9471581770222751E-2</v>
      </c>
      <c r="I23" s="29">
        <v>2957</v>
      </c>
      <c r="J23" s="30">
        <v>2.3513399999999999E-4</v>
      </c>
      <c r="K23" s="29">
        <f t="shared" si="2"/>
        <v>0.23513399999999998</v>
      </c>
      <c r="L23" s="22">
        <v>6437.1425870185976</v>
      </c>
      <c r="M23" s="16">
        <v>0.45050517637041421</v>
      </c>
      <c r="N23">
        <v>1</v>
      </c>
      <c r="O23">
        <v>1.3</v>
      </c>
      <c r="P23">
        <v>2.1</v>
      </c>
      <c r="Q23" s="21">
        <f t="shared" si="4"/>
        <v>0.47619047619047616</v>
      </c>
      <c r="R23" s="21">
        <v>0.86036330780966574</v>
      </c>
      <c r="S23">
        <v>61</v>
      </c>
      <c r="T23" s="6">
        <v>20.952122448979601</v>
      </c>
      <c r="U23" s="6">
        <v>-376.93877551020398</v>
      </c>
      <c r="V23">
        <v>43</v>
      </c>
      <c r="W23" s="4">
        <v>2015</v>
      </c>
      <c r="X23" s="7">
        <v>1.5238435868227801E-11</v>
      </c>
      <c r="Y23" s="4">
        <v>1.9157178919996801E-2</v>
      </c>
      <c r="Z23" s="7">
        <v>7.1408019242974699E-10</v>
      </c>
      <c r="AA23" s="4">
        <v>0.89771431450682504</v>
      </c>
      <c r="AB23" s="7">
        <f t="shared" si="0"/>
        <v>3.6465931414898739E-10</v>
      </c>
      <c r="AC23" s="4">
        <f t="shared" si="1"/>
        <v>0.45843574671341092</v>
      </c>
      <c r="AD23">
        <v>7.9277083751267696</v>
      </c>
      <c r="AE23">
        <v>7.3990082045314498</v>
      </c>
    </row>
    <row r="24" spans="1:31" x14ac:dyDescent="0.25">
      <c r="A24" t="s">
        <v>79</v>
      </c>
      <c r="B24" t="s">
        <v>16</v>
      </c>
      <c r="C24" s="1" t="s">
        <v>24</v>
      </c>
      <c r="D24">
        <v>43</v>
      </c>
      <c r="E24" s="28">
        <v>3560000</v>
      </c>
      <c r="F24">
        <v>0.29399999999999998</v>
      </c>
      <c r="G24" s="16">
        <v>0.10034402137262712</v>
      </c>
      <c r="H24" s="16">
        <v>6.0993424755910595E-2</v>
      </c>
      <c r="I24" s="29">
        <v>3737</v>
      </c>
      <c r="J24" s="30">
        <v>2.4614599999999998E-4</v>
      </c>
      <c r="K24" s="29">
        <f t="shared" si="2"/>
        <v>0.24614599999999998</v>
      </c>
      <c r="L24" s="22">
        <v>12760.65089222116</v>
      </c>
      <c r="M24" s="16">
        <v>0.16430077301475757</v>
      </c>
      <c r="N24">
        <v>1</v>
      </c>
      <c r="O24">
        <v>3</v>
      </c>
      <c r="P24">
        <v>10</v>
      </c>
      <c r="Q24" s="21">
        <f t="shared" si="4"/>
        <v>0.1</v>
      </c>
      <c r="R24" s="21">
        <v>0.68621740606785209</v>
      </c>
      <c r="S24">
        <v>11</v>
      </c>
      <c r="T24" s="6">
        <v>20.7924029574861</v>
      </c>
      <c r="U24" s="6">
        <v>-130.86876155268001</v>
      </c>
      <c r="V24">
        <v>43</v>
      </c>
      <c r="W24" s="4">
        <v>2015</v>
      </c>
      <c r="X24" s="7">
        <v>4.3890973588440302E-11</v>
      </c>
      <c r="Y24" s="4">
        <v>4.7032827081926701E-2</v>
      </c>
      <c r="Z24" s="7">
        <v>2.0567514367606302E-9</v>
      </c>
      <c r="AA24" s="4">
        <v>2.2039801527926102</v>
      </c>
      <c r="AB24" s="7">
        <f t="shared" si="0"/>
        <v>1.0503212051745352E-9</v>
      </c>
      <c r="AC24" s="4">
        <f t="shared" si="1"/>
        <v>1.1255064899372684</v>
      </c>
      <c r="AD24">
        <v>7.95155715217851</v>
      </c>
      <c r="AE24">
        <v>6.10034530150919</v>
      </c>
    </row>
    <row r="25" spans="1:31" x14ac:dyDescent="0.25">
      <c r="I25" s="32"/>
      <c r="J25" s="32"/>
      <c r="K25" s="32"/>
    </row>
    <row r="26" spans="1:31" x14ac:dyDescent="0.25">
      <c r="K26" s="20"/>
    </row>
    <row r="27" spans="1:31" x14ac:dyDescent="0.25">
      <c r="K27" s="20"/>
    </row>
    <row r="28" spans="1:31" x14ac:dyDescent="0.25">
      <c r="K28" s="20"/>
    </row>
    <row r="29" spans="1:31" x14ac:dyDescent="0.25">
      <c r="K29" s="20"/>
    </row>
    <row r="30" spans="1:31" x14ac:dyDescent="0.25">
      <c r="K30" s="20"/>
    </row>
    <row r="31" spans="1:31" x14ac:dyDescent="0.25">
      <c r="K31" s="20"/>
    </row>
    <row r="32" spans="1:31" x14ac:dyDescent="0.25">
      <c r="K32" s="20"/>
    </row>
    <row r="33" spans="11:11" x14ac:dyDescent="0.25">
      <c r="K33" s="20"/>
    </row>
    <row r="34" spans="11:11" x14ac:dyDescent="0.25">
      <c r="K34" s="20"/>
    </row>
    <row r="35" spans="11:11" x14ac:dyDescent="0.25">
      <c r="K35" s="20"/>
    </row>
    <row r="36" spans="11:11" x14ac:dyDescent="0.25">
      <c r="K36" s="20"/>
    </row>
    <row r="37" spans="11:11" x14ac:dyDescent="0.25">
      <c r="K37" s="20"/>
    </row>
    <row r="38" spans="11:11" x14ac:dyDescent="0.25">
      <c r="K38" s="20"/>
    </row>
    <row r="39" spans="11:11" x14ac:dyDescent="0.25">
      <c r="K39" s="20"/>
    </row>
    <row r="40" spans="11:11" x14ac:dyDescent="0.25">
      <c r="K40" s="20"/>
    </row>
    <row r="41" spans="11:11" x14ac:dyDescent="0.25">
      <c r="K41" s="20"/>
    </row>
    <row r="42" spans="11:11" x14ac:dyDescent="0.25">
      <c r="K42" s="20"/>
    </row>
    <row r="323" spans="1:1" x14ac:dyDescent="0.25">
      <c r="A323" t="s">
        <v>0</v>
      </c>
    </row>
    <row r="324" spans="1:1" x14ac:dyDescent="0.25">
      <c r="A324" t="s">
        <v>1</v>
      </c>
    </row>
    <row r="325" spans="1:1" x14ac:dyDescent="0.25">
      <c r="A325">
        <v>1.44</v>
      </c>
    </row>
    <row r="326" spans="1:1" x14ac:dyDescent="0.25">
      <c r="A326">
        <v>1.44</v>
      </c>
    </row>
    <row r="327" spans="1:1" x14ac:dyDescent="0.25">
      <c r="A327">
        <v>1.44</v>
      </c>
    </row>
    <row r="328" spans="1:1" x14ac:dyDescent="0.25">
      <c r="A328">
        <v>1.44</v>
      </c>
    </row>
    <row r="360" spans="6:12" x14ac:dyDescent="0.25">
      <c r="F360" t="s">
        <v>2</v>
      </c>
      <c r="H360" t="s">
        <v>3</v>
      </c>
      <c r="J360" t="s">
        <v>4</v>
      </c>
      <c r="K360" t="s">
        <v>5</v>
      </c>
      <c r="L360" t="s">
        <v>6</v>
      </c>
    </row>
    <row r="361" spans="6:12" x14ac:dyDescent="0.25">
      <c r="F361">
        <v>1.004</v>
      </c>
      <c r="H361">
        <v>850</v>
      </c>
      <c r="J361">
        <v>79.2</v>
      </c>
      <c r="K361">
        <v>20.8</v>
      </c>
      <c r="L361">
        <v>21.76757813</v>
      </c>
    </row>
    <row r="362" spans="6:12" x14ac:dyDescent="0.25">
      <c r="F362">
        <v>1.004</v>
      </c>
      <c r="H362">
        <v>900</v>
      </c>
      <c r="J362">
        <v>78.900000000000006</v>
      </c>
      <c r="K362">
        <v>21.1</v>
      </c>
      <c r="L362">
        <v>23.725585939999998</v>
      </c>
    </row>
    <row r="363" spans="6:12" x14ac:dyDescent="0.25">
      <c r="F363">
        <v>1.004</v>
      </c>
      <c r="H363">
        <v>950</v>
      </c>
      <c r="J363">
        <v>78.599999999999994</v>
      </c>
      <c r="K363">
        <v>21.4</v>
      </c>
      <c r="L363">
        <v>25.67382813</v>
      </c>
    </row>
    <row r="364" spans="6:12" x14ac:dyDescent="0.25">
      <c r="F364">
        <v>1.004</v>
      </c>
      <c r="H364">
        <v>980</v>
      </c>
      <c r="J364">
        <v>78.400000000000006</v>
      </c>
      <c r="K364">
        <v>21.6</v>
      </c>
      <c r="L364">
        <v>26.835937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6"/>
  <sheetViews>
    <sheetView tabSelected="1" workbookViewId="0">
      <selection activeCell="G55" sqref="G55"/>
    </sheetView>
  </sheetViews>
  <sheetFormatPr defaultColWidth="8.875" defaultRowHeight="15.75" x14ac:dyDescent="0.25"/>
  <cols>
    <col min="1" max="1" width="11.625" customWidth="1"/>
    <col min="2" max="2" width="10.625" customWidth="1"/>
    <col min="3" max="3" width="9.375" bestFit="1" customWidth="1"/>
    <col min="4" max="4" width="9.625" bestFit="1" customWidth="1"/>
    <col min="5" max="5" width="8.375" bestFit="1" customWidth="1"/>
    <col min="6" max="6" width="5.875" bestFit="1" customWidth="1"/>
    <col min="8" max="8" width="10.625" customWidth="1"/>
    <col min="9" max="9" width="15.125" bestFit="1" customWidth="1"/>
    <col min="10" max="10" width="12.5" bestFit="1" customWidth="1"/>
  </cols>
  <sheetData>
    <row r="1" spans="1:33" x14ac:dyDescent="0.25">
      <c r="A1" s="3" t="s">
        <v>80</v>
      </c>
    </row>
    <row r="3" spans="1:33" x14ac:dyDescent="0.25">
      <c r="A3" s="9" t="s">
        <v>81</v>
      </c>
      <c r="B3" s="10"/>
      <c r="C3" s="11"/>
      <c r="D3" s="11"/>
      <c r="N3" s="12"/>
      <c r="W3" s="12"/>
      <c r="X3" s="12"/>
      <c r="Y3" s="13"/>
      <c r="Z3" s="14"/>
      <c r="AA3" s="12"/>
      <c r="AE3" s="15"/>
      <c r="AG3" s="16"/>
    </row>
    <row r="4" spans="1:33" ht="18" x14ac:dyDescent="0.25">
      <c r="A4" s="17" t="s">
        <v>38</v>
      </c>
      <c r="B4" s="10"/>
      <c r="C4" s="11"/>
      <c r="D4" s="11"/>
      <c r="N4" s="12"/>
      <c r="W4" s="12"/>
      <c r="X4" s="12"/>
      <c r="Y4" s="13"/>
      <c r="Z4" s="14"/>
      <c r="AA4" s="12"/>
      <c r="AE4" s="15"/>
      <c r="AG4" s="16"/>
    </row>
    <row r="5" spans="1:33" ht="18" x14ac:dyDescent="0.25">
      <c r="A5" s="18" t="s">
        <v>39</v>
      </c>
      <c r="B5" s="10"/>
      <c r="C5" s="11"/>
      <c r="D5" s="11"/>
      <c r="N5" s="12"/>
      <c r="W5" s="12"/>
      <c r="X5" s="12"/>
      <c r="Y5" s="13"/>
      <c r="Z5" s="14"/>
      <c r="AA5" s="12"/>
      <c r="AE5" s="15"/>
      <c r="AG5" s="16"/>
    </row>
    <row r="6" spans="1:33" ht="18" x14ac:dyDescent="0.25">
      <c r="A6" s="18" t="s">
        <v>40</v>
      </c>
      <c r="B6" s="10"/>
      <c r="C6" s="11"/>
      <c r="D6" s="11"/>
      <c r="N6" s="12"/>
      <c r="W6" s="12"/>
      <c r="X6" s="12"/>
      <c r="Y6" s="13"/>
      <c r="Z6" s="14"/>
      <c r="AA6" s="12"/>
      <c r="AE6" s="15"/>
      <c r="AG6" s="16"/>
    </row>
    <row r="7" spans="1:33" ht="18" x14ac:dyDescent="0.25">
      <c r="A7" s="18" t="s">
        <v>41</v>
      </c>
      <c r="B7" s="10"/>
      <c r="C7" s="11"/>
      <c r="D7" s="11"/>
      <c r="N7" s="12"/>
      <c r="W7" s="12"/>
      <c r="X7" s="12"/>
      <c r="Y7" s="13"/>
      <c r="Z7" s="14"/>
      <c r="AA7" s="12"/>
      <c r="AE7" s="15"/>
      <c r="AG7" s="16"/>
    </row>
    <row r="8" spans="1:33" ht="18" x14ac:dyDescent="0.25">
      <c r="A8" s="18" t="s">
        <v>42</v>
      </c>
      <c r="B8" s="10"/>
      <c r="C8" s="11"/>
      <c r="D8" s="11"/>
      <c r="N8" s="12"/>
      <c r="W8" s="12"/>
      <c r="X8" s="12"/>
      <c r="Y8" s="13"/>
      <c r="Z8" s="14"/>
      <c r="AA8" s="12"/>
      <c r="AE8" s="15"/>
      <c r="AG8" s="16"/>
    </row>
    <row r="9" spans="1:33" x14ac:dyDescent="0.25">
      <c r="A9" s="17" t="s">
        <v>43</v>
      </c>
      <c r="B9" s="10"/>
      <c r="C9" s="11"/>
      <c r="D9" s="11"/>
      <c r="N9" s="12"/>
      <c r="W9" s="12"/>
      <c r="X9" s="12"/>
      <c r="Y9" s="13"/>
      <c r="Z9" s="14"/>
      <c r="AA9" s="12"/>
      <c r="AE9" s="15"/>
      <c r="AG9" s="16"/>
    </row>
    <row r="10" spans="1:33" x14ac:dyDescent="0.25">
      <c r="A10" s="17"/>
      <c r="B10" s="10"/>
      <c r="C10" s="11"/>
      <c r="D10" s="11"/>
      <c r="N10" s="12"/>
      <c r="W10" s="12"/>
      <c r="X10" s="12"/>
      <c r="Y10" s="13"/>
      <c r="Z10" s="14"/>
      <c r="AA10" s="12"/>
      <c r="AE10" s="15"/>
      <c r="AG10" s="16"/>
    </row>
    <row r="11" spans="1:33" x14ac:dyDescent="0.25">
      <c r="A11" s="24" t="s">
        <v>57</v>
      </c>
      <c r="B11" s="10"/>
      <c r="C11" s="11"/>
      <c r="D11" s="11"/>
      <c r="N11" s="12"/>
      <c r="W11" s="12"/>
      <c r="X11" s="12"/>
      <c r="Y11" s="13"/>
      <c r="Z11" s="14"/>
      <c r="AA11" s="12"/>
      <c r="AE11" s="15"/>
      <c r="AG11" s="16"/>
    </row>
    <row r="12" spans="1:33" x14ac:dyDescent="0.25">
      <c r="A12" s="24"/>
      <c r="B12" s="10"/>
      <c r="C12" s="11"/>
      <c r="D12" s="11"/>
      <c r="N12" s="12"/>
      <c r="W12" s="12"/>
      <c r="X12" s="12"/>
      <c r="Y12" s="13"/>
      <c r="Z12" s="14"/>
      <c r="AA12" s="12"/>
      <c r="AE12" s="15"/>
      <c r="AG12" s="16"/>
    </row>
    <row r="13" spans="1:33" x14ac:dyDescent="0.25">
      <c r="A13" s="3" t="s">
        <v>56</v>
      </c>
      <c r="C13" s="11"/>
      <c r="D13" s="11"/>
      <c r="N13" s="12"/>
      <c r="W13" s="12"/>
      <c r="X13" s="12"/>
      <c r="Y13" s="13"/>
      <c r="Z13" s="14"/>
      <c r="AA13" s="12"/>
      <c r="AE13" s="15"/>
      <c r="AG13" s="16"/>
    </row>
    <row r="14" spans="1:33" x14ac:dyDescent="0.25">
      <c r="A14" s="26" t="s">
        <v>50</v>
      </c>
      <c r="B14" t="s">
        <v>58</v>
      </c>
      <c r="C14" s="11"/>
      <c r="D14" s="11"/>
      <c r="N14" s="12"/>
      <c r="W14" s="12"/>
      <c r="X14" s="12"/>
      <c r="Y14" s="13"/>
      <c r="Z14" s="14"/>
      <c r="AA14" s="12"/>
      <c r="AE14" s="15"/>
      <c r="AG14" s="16"/>
    </row>
    <row r="15" spans="1:33" x14ac:dyDescent="0.25">
      <c r="A15" s="26" t="s">
        <v>51</v>
      </c>
      <c r="B15" t="s">
        <v>59</v>
      </c>
      <c r="C15" s="11"/>
      <c r="D15" s="11"/>
      <c r="N15" s="12"/>
      <c r="W15" s="12"/>
      <c r="X15" s="12"/>
      <c r="Y15" s="13"/>
      <c r="Z15" s="14"/>
      <c r="AA15" s="12"/>
      <c r="AE15" s="15"/>
      <c r="AG15" s="16"/>
    </row>
    <row r="16" spans="1:33" x14ac:dyDescent="0.25">
      <c r="A16" s="26" t="s">
        <v>52</v>
      </c>
      <c r="B16" t="s">
        <v>60</v>
      </c>
      <c r="C16" s="11"/>
      <c r="D16" s="11"/>
      <c r="N16" s="12"/>
      <c r="W16" s="12"/>
      <c r="X16" s="12"/>
      <c r="Y16" s="13"/>
      <c r="Z16" s="14"/>
      <c r="AA16" s="12"/>
      <c r="AE16" s="15"/>
      <c r="AG16" s="16"/>
    </row>
    <row r="17" spans="1:33" x14ac:dyDescent="0.25">
      <c r="A17" s="26" t="s">
        <v>53</v>
      </c>
      <c r="B17" t="s">
        <v>61</v>
      </c>
      <c r="C17" s="11"/>
      <c r="D17" s="11"/>
      <c r="N17" s="12"/>
      <c r="W17" s="12"/>
      <c r="X17" s="12"/>
      <c r="Y17" s="13"/>
      <c r="Z17" s="14"/>
      <c r="AA17" s="12"/>
      <c r="AE17" s="15"/>
      <c r="AG17" s="16"/>
    </row>
    <row r="18" spans="1:33" x14ac:dyDescent="0.25">
      <c r="A18" s="26" t="s">
        <v>54</v>
      </c>
      <c r="B18" t="s">
        <v>62</v>
      </c>
      <c r="C18" s="11"/>
      <c r="D18" s="11"/>
      <c r="N18" s="12"/>
      <c r="W18" s="12"/>
      <c r="X18" s="12"/>
      <c r="Y18" s="13"/>
      <c r="Z18" s="14"/>
      <c r="AA18" s="12"/>
      <c r="AE18" s="15"/>
      <c r="AG18" s="16"/>
    </row>
    <row r="19" spans="1:33" x14ac:dyDescent="0.25">
      <c r="A19" s="26" t="s">
        <v>55</v>
      </c>
      <c r="B19" t="s">
        <v>63</v>
      </c>
    </row>
    <row r="21" spans="1:33" x14ac:dyDescent="0.25">
      <c r="A21" s="26" t="s">
        <v>67</v>
      </c>
      <c r="I21" t="s">
        <v>66</v>
      </c>
    </row>
    <row r="22" spans="1:33" x14ac:dyDescent="0.25">
      <c r="A22" s="27" t="s">
        <v>50</v>
      </c>
      <c r="B22" s="27" t="s">
        <v>51</v>
      </c>
      <c r="C22" s="27" t="s">
        <v>52</v>
      </c>
      <c r="D22" s="27" t="s">
        <v>53</v>
      </c>
      <c r="E22" s="27" t="s">
        <v>54</v>
      </c>
      <c r="F22" s="27" t="s">
        <v>55</v>
      </c>
      <c r="I22" s="27" t="s">
        <v>64</v>
      </c>
      <c r="J22" s="27" t="s">
        <v>65</v>
      </c>
    </row>
    <row r="23" spans="1:33" x14ac:dyDescent="0.25">
      <c r="A23">
        <v>0.17549999999999999</v>
      </c>
      <c r="B23">
        <v>8.2899999999999991</v>
      </c>
      <c r="C23">
        <v>7.89</v>
      </c>
      <c r="D23">
        <v>8.57</v>
      </c>
      <c r="E23">
        <v>321</v>
      </c>
      <c r="F23">
        <v>6.82</v>
      </c>
      <c r="I23">
        <f>D23-B23</f>
        <v>0.28000000000000114</v>
      </c>
      <c r="J23">
        <f>B23-C23</f>
        <v>0.39999999999999947</v>
      </c>
    </row>
    <row r="24" spans="1:33" x14ac:dyDescent="0.25">
      <c r="A24">
        <v>0.11070000000000001</v>
      </c>
      <c r="B24">
        <v>10.47</v>
      </c>
      <c r="C24">
        <v>10.28</v>
      </c>
      <c r="D24">
        <v>10.63</v>
      </c>
      <c r="E24" s="23">
        <v>1790</v>
      </c>
      <c r="F24">
        <v>9.5809999999999995</v>
      </c>
      <c r="I24">
        <f t="shared" ref="I24:I30" si="0">D24-B24</f>
        <v>0.16000000000000014</v>
      </c>
      <c r="J24">
        <f t="shared" ref="J24:J30" si="1">B24-C24</f>
        <v>0.19000000000000128</v>
      </c>
    </row>
    <row r="25" spans="1:33" x14ac:dyDescent="0.25">
      <c r="A25">
        <v>6.9900000000000004E-2</v>
      </c>
      <c r="B25">
        <v>12.01</v>
      </c>
      <c r="C25">
        <v>11.87</v>
      </c>
      <c r="D25">
        <v>12.13</v>
      </c>
      <c r="E25" s="23">
        <v>5260</v>
      </c>
      <c r="F25">
        <v>7.06</v>
      </c>
      <c r="I25">
        <f t="shared" si="0"/>
        <v>0.12000000000000099</v>
      </c>
      <c r="J25">
        <f t="shared" si="1"/>
        <v>0.14000000000000057</v>
      </c>
    </row>
    <row r="26" spans="1:33" x14ac:dyDescent="0.25">
      <c r="A26">
        <v>4.41E-2</v>
      </c>
      <c r="B26">
        <v>13.54</v>
      </c>
      <c r="C26">
        <v>13.44</v>
      </c>
      <c r="D26">
        <v>13.63</v>
      </c>
      <c r="E26" s="23">
        <v>15400</v>
      </c>
      <c r="F26">
        <v>5.202</v>
      </c>
      <c r="I26">
        <f t="shared" si="0"/>
        <v>9.0000000000001634E-2</v>
      </c>
      <c r="J26">
        <f t="shared" si="1"/>
        <v>9.9999999999999645E-2</v>
      </c>
    </row>
    <row r="27" spans="1:33" x14ac:dyDescent="0.25">
      <c r="A27">
        <v>2.7799999999999998E-2</v>
      </c>
      <c r="B27">
        <v>15.1</v>
      </c>
      <c r="C27">
        <v>15.03</v>
      </c>
      <c r="D27">
        <v>15.17</v>
      </c>
      <c r="E27" s="23">
        <v>46300</v>
      </c>
      <c r="F27">
        <v>3.9169999999999998</v>
      </c>
      <c r="I27">
        <f t="shared" si="0"/>
        <v>7.0000000000000284E-2</v>
      </c>
      <c r="J27">
        <f t="shared" si="1"/>
        <v>7.0000000000000284E-2</v>
      </c>
    </row>
    <row r="28" spans="1:33" x14ac:dyDescent="0.25">
      <c r="A28">
        <v>1.7500000000000002E-2</v>
      </c>
      <c r="B28">
        <v>16.2</v>
      </c>
      <c r="C28">
        <v>16.14</v>
      </c>
      <c r="D28">
        <v>16.27</v>
      </c>
      <c r="E28" s="23">
        <v>88100</v>
      </c>
      <c r="F28">
        <v>1.873</v>
      </c>
      <c r="I28">
        <f t="shared" si="0"/>
        <v>7.0000000000000284E-2</v>
      </c>
      <c r="J28">
        <f t="shared" si="1"/>
        <v>5.9999999999998721E-2</v>
      </c>
    </row>
    <row r="29" spans="1:33" x14ac:dyDescent="0.25">
      <c r="A29">
        <v>1.11E-2</v>
      </c>
      <c r="B29">
        <v>16.96</v>
      </c>
      <c r="C29">
        <v>16.88</v>
      </c>
      <c r="D29">
        <v>17.03</v>
      </c>
      <c r="E29" s="23">
        <v>118000</v>
      </c>
      <c r="F29">
        <v>0.629</v>
      </c>
      <c r="I29">
        <f t="shared" si="0"/>
        <v>7.0000000000000284E-2</v>
      </c>
      <c r="J29">
        <f t="shared" si="1"/>
        <v>8.0000000000001847E-2</v>
      </c>
    </row>
    <row r="30" spans="1:33" x14ac:dyDescent="0.25">
      <c r="A30">
        <v>7.0000000000000001E-3</v>
      </c>
      <c r="B30">
        <v>16.87</v>
      </c>
      <c r="C30">
        <v>16.73</v>
      </c>
      <c r="D30">
        <v>17</v>
      </c>
      <c r="E30" s="23">
        <v>68300</v>
      </c>
      <c r="F30">
        <v>9.0999999999999998E-2</v>
      </c>
      <c r="I30">
        <f t="shared" si="0"/>
        <v>0.12999999999999901</v>
      </c>
      <c r="J30">
        <f t="shared" si="1"/>
        <v>0.14000000000000057</v>
      </c>
    </row>
    <row r="32" spans="1:33" x14ac:dyDescent="0.25">
      <c r="A32" s="26" t="s">
        <v>68</v>
      </c>
    </row>
    <row r="33" spans="1:10" x14ac:dyDescent="0.25">
      <c r="A33" s="25" t="s">
        <v>50</v>
      </c>
      <c r="B33" s="25" t="s">
        <v>51</v>
      </c>
      <c r="C33" s="25" t="s">
        <v>52</v>
      </c>
      <c r="D33" s="25" t="s">
        <v>53</v>
      </c>
      <c r="E33" s="25" t="s">
        <v>54</v>
      </c>
      <c r="F33" s="25" t="s">
        <v>55</v>
      </c>
      <c r="I33" s="27" t="s">
        <v>64</v>
      </c>
      <c r="J33" s="27" t="s">
        <v>65</v>
      </c>
    </row>
    <row r="34" spans="1:10" x14ac:dyDescent="0.25">
      <c r="A34">
        <v>0.2233</v>
      </c>
      <c r="B34">
        <v>7.33</v>
      </c>
      <c r="C34">
        <v>6.83</v>
      </c>
      <c r="D34">
        <v>7.66</v>
      </c>
      <c r="E34">
        <v>156</v>
      </c>
      <c r="F34">
        <v>4.2329999999999997</v>
      </c>
      <c r="I34">
        <f t="shared" ref="I34:I92" si="2">D34-B34</f>
        <v>0.33000000000000007</v>
      </c>
      <c r="J34">
        <f t="shared" ref="J34:J92" si="3">B34-C34</f>
        <v>0.5</v>
      </c>
    </row>
    <row r="35" spans="1:10" x14ac:dyDescent="0.25">
      <c r="A35">
        <v>0.1409</v>
      </c>
      <c r="B35">
        <v>9.14</v>
      </c>
      <c r="C35">
        <v>8.85</v>
      </c>
      <c r="D35">
        <v>9.36</v>
      </c>
      <c r="E35">
        <v>603</v>
      </c>
      <c r="F35">
        <v>4.0960000000000001</v>
      </c>
      <c r="I35">
        <f t="shared" si="2"/>
        <v>0.21999999999999886</v>
      </c>
      <c r="J35">
        <f t="shared" si="3"/>
        <v>0.29000000000000092</v>
      </c>
    </row>
    <row r="36" spans="1:10" x14ac:dyDescent="0.25">
      <c r="A36">
        <v>8.8900000000000007E-2</v>
      </c>
      <c r="B36">
        <v>11.08</v>
      </c>
      <c r="C36">
        <v>10.92</v>
      </c>
      <c r="D36">
        <v>11.22</v>
      </c>
      <c r="E36" s="23">
        <v>2650</v>
      </c>
      <c r="F36">
        <v>4.5250000000000004</v>
      </c>
      <c r="I36">
        <f t="shared" si="2"/>
        <v>0.14000000000000057</v>
      </c>
      <c r="J36">
        <f t="shared" si="3"/>
        <v>0.16000000000000014</v>
      </c>
    </row>
    <row r="37" spans="1:10" x14ac:dyDescent="0.25">
      <c r="A37">
        <v>5.6099999999999997E-2</v>
      </c>
      <c r="B37">
        <v>12.89</v>
      </c>
      <c r="C37">
        <v>12.79</v>
      </c>
      <c r="D37">
        <v>12.98</v>
      </c>
      <c r="E37" s="23">
        <v>10300</v>
      </c>
      <c r="F37">
        <v>4.3959999999999999</v>
      </c>
      <c r="I37">
        <f t="shared" si="2"/>
        <v>8.9999999999999858E-2</v>
      </c>
      <c r="J37">
        <f t="shared" si="3"/>
        <v>0.10000000000000142</v>
      </c>
    </row>
    <row r="38" spans="1:10" x14ac:dyDescent="0.25">
      <c r="A38">
        <v>3.5400000000000001E-2</v>
      </c>
      <c r="B38">
        <v>14.49</v>
      </c>
      <c r="C38">
        <v>14.42</v>
      </c>
      <c r="D38">
        <v>14.56</v>
      </c>
      <c r="E38" s="23">
        <v>32000</v>
      </c>
      <c r="F38">
        <v>3.444</v>
      </c>
      <c r="I38">
        <f t="shared" si="2"/>
        <v>7.0000000000000284E-2</v>
      </c>
      <c r="J38">
        <f t="shared" si="3"/>
        <v>7.0000000000000284E-2</v>
      </c>
    </row>
    <row r="39" spans="1:10" x14ac:dyDescent="0.25">
      <c r="A39">
        <v>2.23E-2</v>
      </c>
      <c r="B39">
        <v>15.81</v>
      </c>
      <c r="C39">
        <v>15.75</v>
      </c>
      <c r="D39">
        <v>15.86</v>
      </c>
      <c r="E39" s="23">
        <v>75400</v>
      </c>
      <c r="F39">
        <v>2.0390000000000001</v>
      </c>
      <c r="I39">
        <f t="shared" si="2"/>
        <v>4.9999999999998934E-2</v>
      </c>
      <c r="J39">
        <f t="shared" si="3"/>
        <v>6.0000000000000497E-2</v>
      </c>
    </row>
    <row r="40" spans="1:10" x14ac:dyDescent="0.25">
      <c r="A40">
        <v>1.41E-2</v>
      </c>
      <c r="B40">
        <v>16.66</v>
      </c>
      <c r="C40">
        <v>16.600000000000001</v>
      </c>
      <c r="D40">
        <v>16.72</v>
      </c>
      <c r="E40" s="23">
        <v>112000</v>
      </c>
      <c r="F40">
        <v>0.75800000000000001</v>
      </c>
      <c r="I40">
        <f t="shared" si="2"/>
        <v>5.9999999999998721E-2</v>
      </c>
      <c r="J40">
        <f t="shared" si="3"/>
        <v>5.9999999999998721E-2</v>
      </c>
    </row>
    <row r="41" spans="1:10" x14ac:dyDescent="0.25">
      <c r="A41">
        <v>8.8999999999999999E-3</v>
      </c>
      <c r="B41">
        <v>17.47</v>
      </c>
      <c r="C41">
        <v>17.399999999999999</v>
      </c>
      <c r="D41">
        <v>17.53</v>
      </c>
      <c r="E41" s="23">
        <v>158000</v>
      </c>
      <c r="F41">
        <v>0.26900000000000002</v>
      </c>
      <c r="I41">
        <f t="shared" si="2"/>
        <v>6.0000000000002274E-2</v>
      </c>
      <c r="J41">
        <f t="shared" si="3"/>
        <v>7.0000000000000284E-2</v>
      </c>
    </row>
    <row r="42" spans="1:10" x14ac:dyDescent="0.25">
      <c r="A42">
        <v>5.5999999999999999E-3</v>
      </c>
      <c r="B42">
        <v>17.22</v>
      </c>
      <c r="C42">
        <v>17.079999999999998</v>
      </c>
      <c r="D42">
        <v>17.350000000000001</v>
      </c>
      <c r="E42" s="23">
        <v>77700</v>
      </c>
      <c r="F42">
        <v>3.3000000000000002E-2</v>
      </c>
      <c r="I42">
        <f t="shared" si="2"/>
        <v>0.13000000000000256</v>
      </c>
      <c r="J42">
        <f t="shared" si="3"/>
        <v>0.14000000000000057</v>
      </c>
    </row>
    <row r="44" spans="1:10" x14ac:dyDescent="0.25">
      <c r="A44" s="26" t="s">
        <v>69</v>
      </c>
    </row>
    <row r="45" spans="1:10" x14ac:dyDescent="0.25">
      <c r="A45" s="27" t="s">
        <v>50</v>
      </c>
      <c r="B45" s="27" t="s">
        <v>51</v>
      </c>
      <c r="C45" s="27" t="s">
        <v>52</v>
      </c>
      <c r="D45" s="27" t="s">
        <v>53</v>
      </c>
      <c r="E45" s="27" t="s">
        <v>54</v>
      </c>
      <c r="F45" s="27" t="s">
        <v>55</v>
      </c>
      <c r="I45" s="27" t="s">
        <v>64</v>
      </c>
      <c r="J45" s="27" t="s">
        <v>65</v>
      </c>
    </row>
    <row r="46" spans="1:10" x14ac:dyDescent="0.25">
      <c r="A46">
        <v>0.2233</v>
      </c>
      <c r="B46">
        <v>8.36</v>
      </c>
      <c r="C46">
        <v>7.98</v>
      </c>
      <c r="D46">
        <v>8.6300000000000008</v>
      </c>
      <c r="E46">
        <v>439</v>
      </c>
      <c r="F46">
        <v>11.88</v>
      </c>
      <c r="I46">
        <f t="shared" si="2"/>
        <v>0.27000000000000135</v>
      </c>
      <c r="J46">
        <f t="shared" si="3"/>
        <v>0.37999999999999901</v>
      </c>
    </row>
    <row r="47" spans="1:10" x14ac:dyDescent="0.25">
      <c r="A47">
        <v>0.1409</v>
      </c>
      <c r="B47">
        <v>9.11</v>
      </c>
      <c r="C47">
        <v>8.67</v>
      </c>
      <c r="D47">
        <v>9.42</v>
      </c>
      <c r="E47">
        <v>589</v>
      </c>
      <c r="F47">
        <v>4</v>
      </c>
      <c r="I47">
        <f t="shared" si="2"/>
        <v>0.3100000000000005</v>
      </c>
      <c r="J47">
        <f t="shared" si="3"/>
        <v>0.4399999999999995</v>
      </c>
    </row>
    <row r="48" spans="1:10" x14ac:dyDescent="0.25">
      <c r="A48">
        <v>8.8900000000000007E-2</v>
      </c>
      <c r="B48">
        <v>11.04</v>
      </c>
      <c r="C48">
        <v>10.81</v>
      </c>
      <c r="D48">
        <v>11.23</v>
      </c>
      <c r="E48">
        <v>2560</v>
      </c>
      <c r="F48">
        <v>4.37</v>
      </c>
      <c r="I48">
        <f t="shared" si="2"/>
        <v>0.19000000000000128</v>
      </c>
      <c r="J48">
        <f t="shared" si="3"/>
        <v>0.22999999999999865</v>
      </c>
    </row>
    <row r="49" spans="1:10" x14ac:dyDescent="0.25">
      <c r="A49">
        <v>5.6099999999999997E-2</v>
      </c>
      <c r="B49">
        <v>13.15</v>
      </c>
      <c r="C49">
        <v>13.03</v>
      </c>
      <c r="D49">
        <v>13.26</v>
      </c>
      <c r="E49">
        <v>13300</v>
      </c>
      <c r="F49">
        <v>5.7140000000000004</v>
      </c>
      <c r="I49">
        <f t="shared" si="2"/>
        <v>0.10999999999999943</v>
      </c>
      <c r="J49">
        <f t="shared" si="3"/>
        <v>0.12000000000000099</v>
      </c>
    </row>
    <row r="50" spans="1:10" x14ac:dyDescent="0.25">
      <c r="A50">
        <v>3.5400000000000001E-2</v>
      </c>
      <c r="B50">
        <v>14.81</v>
      </c>
      <c r="C50">
        <v>14.73</v>
      </c>
      <c r="D50">
        <v>14.89</v>
      </c>
      <c r="E50">
        <v>44300</v>
      </c>
      <c r="F50">
        <v>4.7670000000000003</v>
      </c>
      <c r="I50">
        <f t="shared" si="2"/>
        <v>8.0000000000000071E-2</v>
      </c>
      <c r="J50">
        <f t="shared" si="3"/>
        <v>8.0000000000000071E-2</v>
      </c>
    </row>
    <row r="51" spans="1:10" x14ac:dyDescent="0.25">
      <c r="A51">
        <v>2.23E-2</v>
      </c>
      <c r="B51">
        <v>16.059999999999999</v>
      </c>
      <c r="C51">
        <v>15.98</v>
      </c>
      <c r="D51">
        <v>16.12</v>
      </c>
      <c r="E51">
        <v>96600</v>
      </c>
      <c r="F51">
        <v>2.6139999999999999</v>
      </c>
      <c r="I51">
        <f t="shared" si="2"/>
        <v>6.0000000000002274E-2</v>
      </c>
      <c r="J51">
        <f t="shared" si="3"/>
        <v>7.9999999999998295E-2</v>
      </c>
    </row>
    <row r="52" spans="1:10" x14ac:dyDescent="0.25">
      <c r="A52">
        <v>1.41E-2</v>
      </c>
      <c r="B52">
        <v>16.95</v>
      </c>
      <c r="C52">
        <v>16.88</v>
      </c>
      <c r="D52">
        <v>17.02</v>
      </c>
      <c r="E52">
        <v>149000</v>
      </c>
      <c r="F52">
        <v>1.0129999999999999</v>
      </c>
      <c r="I52">
        <f t="shared" si="2"/>
        <v>7.0000000000000284E-2</v>
      </c>
      <c r="J52">
        <f t="shared" si="3"/>
        <v>7.0000000000000284E-2</v>
      </c>
    </row>
    <row r="53" spans="1:10" x14ac:dyDescent="0.25">
      <c r="A53">
        <v>8.8999999999999999E-3</v>
      </c>
      <c r="B53">
        <v>17.190000000000001</v>
      </c>
      <c r="C53">
        <v>17.079999999999998</v>
      </c>
      <c r="D53">
        <v>17.29</v>
      </c>
      <c r="E53">
        <v>120000</v>
      </c>
      <c r="F53">
        <v>0.20399999999999999</v>
      </c>
      <c r="I53">
        <f t="shared" si="2"/>
        <v>9.9999999999997868E-2</v>
      </c>
      <c r="J53">
        <f t="shared" si="3"/>
        <v>0.11000000000000298</v>
      </c>
    </row>
    <row r="54" spans="1:10" x14ac:dyDescent="0.25">
      <c r="A54">
        <v>5.5999999999999999E-3</v>
      </c>
      <c r="B54">
        <v>17.59</v>
      </c>
      <c r="C54">
        <v>17.43</v>
      </c>
      <c r="D54">
        <v>17.73</v>
      </c>
      <c r="E54">
        <v>113000</v>
      </c>
      <c r="F54">
        <v>4.8000000000000001E-2</v>
      </c>
      <c r="I54">
        <f t="shared" si="2"/>
        <v>0.14000000000000057</v>
      </c>
      <c r="J54">
        <f t="shared" si="3"/>
        <v>0.16000000000000014</v>
      </c>
    </row>
    <row r="56" spans="1:10" x14ac:dyDescent="0.25">
      <c r="A56" s="26" t="s">
        <v>70</v>
      </c>
    </row>
    <row r="57" spans="1:10" x14ac:dyDescent="0.25">
      <c r="A57" s="27" t="s">
        <v>50</v>
      </c>
      <c r="B57" s="27" t="s">
        <v>51</v>
      </c>
      <c r="C57" s="27" t="s">
        <v>52</v>
      </c>
      <c r="D57" s="27" t="s">
        <v>53</v>
      </c>
      <c r="E57" s="27" t="s">
        <v>54</v>
      </c>
      <c r="F57" s="27" t="s">
        <v>55</v>
      </c>
      <c r="I57" s="27" t="s">
        <v>64</v>
      </c>
      <c r="J57" s="27" t="s">
        <v>65</v>
      </c>
    </row>
    <row r="58" spans="1:10" x14ac:dyDescent="0.25">
      <c r="A58">
        <v>0.27810000000000001</v>
      </c>
      <c r="B58">
        <v>6.55</v>
      </c>
      <c r="C58">
        <v>6.02</v>
      </c>
      <c r="D58">
        <v>6.9</v>
      </c>
      <c r="E58">
        <v>89.8</v>
      </c>
      <c r="F58">
        <v>7.5970000000000004</v>
      </c>
      <c r="I58">
        <f t="shared" si="2"/>
        <v>0.35000000000000053</v>
      </c>
      <c r="J58">
        <f t="shared" si="3"/>
        <v>0.53000000000000025</v>
      </c>
    </row>
    <row r="59" spans="1:10" x14ac:dyDescent="0.25">
      <c r="A59">
        <v>0.17549999999999999</v>
      </c>
      <c r="B59">
        <v>8.0500000000000007</v>
      </c>
      <c r="C59">
        <v>7.68</v>
      </c>
      <c r="D59">
        <v>8.32</v>
      </c>
      <c r="E59">
        <v>254</v>
      </c>
      <c r="F59">
        <v>5.3890000000000002</v>
      </c>
      <c r="I59">
        <f t="shared" si="2"/>
        <v>0.26999999999999957</v>
      </c>
      <c r="J59">
        <f t="shared" si="3"/>
        <v>0.37000000000000099</v>
      </c>
    </row>
    <row r="60" spans="1:10" x14ac:dyDescent="0.25">
      <c r="A60">
        <v>0.11070000000000001</v>
      </c>
      <c r="B60">
        <v>10.050000000000001</v>
      </c>
      <c r="C60">
        <v>9.85</v>
      </c>
      <c r="D60">
        <v>10.210000000000001</v>
      </c>
      <c r="E60">
        <v>1180</v>
      </c>
      <c r="F60">
        <v>6.2839999999999998</v>
      </c>
      <c r="I60">
        <f t="shared" si="2"/>
        <v>0.16000000000000014</v>
      </c>
      <c r="J60">
        <f t="shared" si="3"/>
        <v>0.20000000000000107</v>
      </c>
    </row>
    <row r="61" spans="1:10" x14ac:dyDescent="0.25">
      <c r="A61">
        <v>6.9900000000000004E-2</v>
      </c>
      <c r="B61">
        <v>11.67</v>
      </c>
      <c r="C61">
        <v>11.53</v>
      </c>
      <c r="D61">
        <v>11.79</v>
      </c>
      <c r="E61">
        <v>3750</v>
      </c>
      <c r="F61">
        <v>5.0289999999999999</v>
      </c>
      <c r="I61">
        <f t="shared" si="2"/>
        <v>0.11999999999999922</v>
      </c>
      <c r="J61">
        <f t="shared" si="3"/>
        <v>0.14000000000000057</v>
      </c>
    </row>
    <row r="62" spans="1:10" x14ac:dyDescent="0.25">
      <c r="A62">
        <v>4.41E-2</v>
      </c>
      <c r="B62">
        <v>13.26</v>
      </c>
      <c r="C62">
        <v>13.16</v>
      </c>
      <c r="D62">
        <v>13.35</v>
      </c>
      <c r="E62">
        <v>11600</v>
      </c>
      <c r="F62">
        <v>3.9239999999999999</v>
      </c>
      <c r="I62">
        <f t="shared" si="2"/>
        <v>8.9999999999999858E-2</v>
      </c>
      <c r="J62">
        <f t="shared" si="3"/>
        <v>9.9999999999999645E-2</v>
      </c>
    </row>
    <row r="63" spans="1:10" x14ac:dyDescent="0.25">
      <c r="A63">
        <v>2.7799999999999998E-2</v>
      </c>
      <c r="B63">
        <v>14.77</v>
      </c>
      <c r="C63">
        <v>14.69</v>
      </c>
      <c r="D63">
        <v>14.83</v>
      </c>
      <c r="E63">
        <v>33100</v>
      </c>
      <c r="F63">
        <v>2.8029999999999999</v>
      </c>
      <c r="I63">
        <f t="shared" si="2"/>
        <v>6.0000000000000497E-2</v>
      </c>
      <c r="J63">
        <f t="shared" si="3"/>
        <v>8.0000000000000071E-2</v>
      </c>
    </row>
    <row r="64" spans="1:10" x14ac:dyDescent="0.25">
      <c r="A64">
        <v>1.7500000000000002E-2</v>
      </c>
      <c r="B64">
        <v>16.149999999999999</v>
      </c>
      <c r="C64">
        <v>16.09</v>
      </c>
      <c r="D64">
        <v>16.2</v>
      </c>
      <c r="E64">
        <v>83300</v>
      </c>
      <c r="F64">
        <v>1.7709999999999999</v>
      </c>
      <c r="I64">
        <f t="shared" si="2"/>
        <v>5.0000000000000711E-2</v>
      </c>
      <c r="J64">
        <f t="shared" si="3"/>
        <v>5.9999999999998721E-2</v>
      </c>
    </row>
    <row r="65" spans="1:10" x14ac:dyDescent="0.25">
      <c r="A65">
        <v>1.11E-2</v>
      </c>
      <c r="B65">
        <v>17.16</v>
      </c>
      <c r="C65">
        <v>17.11</v>
      </c>
      <c r="D65">
        <v>17.22</v>
      </c>
      <c r="E65">
        <v>145000</v>
      </c>
      <c r="F65">
        <v>0.77400000000000002</v>
      </c>
      <c r="I65">
        <f t="shared" si="2"/>
        <v>5.9999999999998721E-2</v>
      </c>
      <c r="J65">
        <f t="shared" si="3"/>
        <v>5.0000000000000711E-2</v>
      </c>
    </row>
    <row r="66" spans="1:10" x14ac:dyDescent="0.25">
      <c r="A66">
        <v>7.0000000000000001E-3</v>
      </c>
      <c r="B66">
        <v>17.8</v>
      </c>
      <c r="C66">
        <v>17.73</v>
      </c>
      <c r="D66">
        <v>17.86</v>
      </c>
      <c r="E66">
        <v>172000</v>
      </c>
      <c r="F66">
        <v>0.23100000000000001</v>
      </c>
      <c r="I66">
        <f t="shared" si="2"/>
        <v>5.9999999999998721E-2</v>
      </c>
      <c r="J66">
        <f t="shared" si="3"/>
        <v>7.0000000000000284E-2</v>
      </c>
    </row>
    <row r="67" spans="1:10" x14ac:dyDescent="0.25">
      <c r="A67">
        <v>4.4000000000000003E-3</v>
      </c>
      <c r="B67">
        <v>17.68</v>
      </c>
      <c r="C67">
        <v>17.55</v>
      </c>
      <c r="D67">
        <v>17.8</v>
      </c>
      <c r="E67">
        <v>96900</v>
      </c>
      <c r="F67">
        <v>3.2000000000000001E-2</v>
      </c>
      <c r="I67">
        <f t="shared" si="2"/>
        <v>0.12000000000000099</v>
      </c>
      <c r="J67">
        <f t="shared" si="3"/>
        <v>0.12999999999999901</v>
      </c>
    </row>
    <row r="69" spans="1:10" x14ac:dyDescent="0.25">
      <c r="A69" s="26" t="s">
        <v>71</v>
      </c>
    </row>
    <row r="70" spans="1:10" x14ac:dyDescent="0.25">
      <c r="A70" s="27" t="s">
        <v>50</v>
      </c>
      <c r="B70" s="27" t="s">
        <v>51</v>
      </c>
      <c r="C70" s="27" t="s">
        <v>52</v>
      </c>
      <c r="D70" s="27" t="s">
        <v>53</v>
      </c>
      <c r="E70" s="27" t="s">
        <v>54</v>
      </c>
      <c r="F70" s="27" t="s">
        <v>55</v>
      </c>
      <c r="I70" s="27" t="s">
        <v>64</v>
      </c>
      <c r="J70" s="27" t="s">
        <v>65</v>
      </c>
    </row>
    <row r="71" spans="1:10" x14ac:dyDescent="0.25">
      <c r="A71">
        <v>0.22750000000000001</v>
      </c>
      <c r="B71">
        <v>6.98</v>
      </c>
      <c r="C71">
        <v>6.49</v>
      </c>
      <c r="D71">
        <v>7.31</v>
      </c>
      <c r="E71">
        <v>113</v>
      </c>
      <c r="F71">
        <v>8.75</v>
      </c>
      <c r="I71">
        <f t="shared" si="2"/>
        <v>0.32999999999999918</v>
      </c>
      <c r="J71">
        <f t="shared" si="3"/>
        <v>0.49000000000000021</v>
      </c>
    </row>
    <row r="72" spans="1:10" x14ac:dyDescent="0.25">
      <c r="A72">
        <v>0.14360000000000001</v>
      </c>
      <c r="B72">
        <v>8.41</v>
      </c>
      <c r="C72">
        <v>8.0500000000000007</v>
      </c>
      <c r="D72">
        <v>8.68</v>
      </c>
      <c r="E72">
        <v>298</v>
      </c>
      <c r="F72">
        <v>5.8079999999999998</v>
      </c>
      <c r="I72">
        <f t="shared" si="2"/>
        <v>0.26999999999999957</v>
      </c>
      <c r="J72">
        <f t="shared" si="3"/>
        <v>0.35999999999999943</v>
      </c>
    </row>
    <row r="73" spans="1:10" x14ac:dyDescent="0.25">
      <c r="A73">
        <v>9.06E-2</v>
      </c>
      <c r="B73">
        <v>10.3</v>
      </c>
      <c r="C73">
        <v>10.09</v>
      </c>
      <c r="D73">
        <v>10.47</v>
      </c>
      <c r="E73">
        <v>1240</v>
      </c>
      <c r="F73">
        <v>6.0449999999999999</v>
      </c>
      <c r="I73">
        <f t="shared" si="2"/>
        <v>0.16999999999999993</v>
      </c>
      <c r="J73">
        <f t="shared" si="3"/>
        <v>0.21000000000000085</v>
      </c>
    </row>
    <row r="74" spans="1:10" x14ac:dyDescent="0.25">
      <c r="A74">
        <v>5.7200000000000001E-2</v>
      </c>
      <c r="B74">
        <v>11.65</v>
      </c>
      <c r="C74">
        <v>11.49</v>
      </c>
      <c r="D74">
        <v>11.79</v>
      </c>
      <c r="E74">
        <v>3030</v>
      </c>
      <c r="F74">
        <v>3.7189999999999999</v>
      </c>
      <c r="I74">
        <f t="shared" si="2"/>
        <v>0.13999999999999879</v>
      </c>
      <c r="J74">
        <f t="shared" si="3"/>
        <v>0.16000000000000014</v>
      </c>
    </row>
    <row r="75" spans="1:10" x14ac:dyDescent="0.25">
      <c r="A75">
        <v>3.61E-2</v>
      </c>
      <c r="B75">
        <v>13.22</v>
      </c>
      <c r="C75">
        <v>13.1</v>
      </c>
      <c r="D75">
        <v>13.32</v>
      </c>
      <c r="E75">
        <v>9140</v>
      </c>
      <c r="F75">
        <v>2.8210000000000002</v>
      </c>
      <c r="I75">
        <f t="shared" si="2"/>
        <v>9.9999999999999645E-2</v>
      </c>
      <c r="J75">
        <f t="shared" si="3"/>
        <v>0.12000000000000099</v>
      </c>
    </row>
    <row r="76" spans="1:10" x14ac:dyDescent="0.25">
      <c r="A76">
        <v>2.2800000000000001E-2</v>
      </c>
      <c r="B76">
        <v>14.75</v>
      </c>
      <c r="C76">
        <v>14.66</v>
      </c>
      <c r="D76">
        <v>14.83</v>
      </c>
      <c r="E76">
        <v>26600</v>
      </c>
      <c r="F76">
        <v>2.0640000000000001</v>
      </c>
      <c r="I76">
        <f t="shared" si="2"/>
        <v>8.0000000000000071E-2</v>
      </c>
      <c r="J76">
        <f t="shared" si="3"/>
        <v>8.9999999999999858E-2</v>
      </c>
    </row>
    <row r="77" spans="1:10" x14ac:dyDescent="0.25">
      <c r="A77">
        <v>1.44E-2</v>
      </c>
      <c r="B77">
        <v>16.3</v>
      </c>
      <c r="C77">
        <v>16.239999999999998</v>
      </c>
      <c r="D77">
        <v>16.36</v>
      </c>
      <c r="E77">
        <v>79500</v>
      </c>
      <c r="F77">
        <v>1.5489999999999999</v>
      </c>
      <c r="I77">
        <f t="shared" si="2"/>
        <v>5.9999999999998721E-2</v>
      </c>
      <c r="J77">
        <f t="shared" si="3"/>
        <v>6.0000000000002274E-2</v>
      </c>
    </row>
    <row r="78" spans="1:10" x14ac:dyDescent="0.25">
      <c r="A78">
        <v>9.1000000000000004E-3</v>
      </c>
      <c r="B78">
        <v>16.91</v>
      </c>
      <c r="C78">
        <v>16.829999999999998</v>
      </c>
      <c r="D78">
        <v>16.98</v>
      </c>
      <c r="E78">
        <v>91800</v>
      </c>
      <c r="F78">
        <v>0.44900000000000001</v>
      </c>
      <c r="I78">
        <f t="shared" si="2"/>
        <v>7.0000000000000284E-2</v>
      </c>
      <c r="J78">
        <f t="shared" si="3"/>
        <v>8.0000000000001847E-2</v>
      </c>
    </row>
    <row r="79" spans="1:10" x14ac:dyDescent="0.25">
      <c r="A79">
        <v>5.7000000000000002E-3</v>
      </c>
      <c r="B79">
        <v>16.75</v>
      </c>
      <c r="C79">
        <v>16.600000000000001</v>
      </c>
      <c r="D79">
        <v>16.89</v>
      </c>
      <c r="E79">
        <v>49600</v>
      </c>
      <c r="F79">
        <v>6.0999999999999999E-2</v>
      </c>
      <c r="I79">
        <f t="shared" si="2"/>
        <v>0.14000000000000057</v>
      </c>
      <c r="J79">
        <f t="shared" si="3"/>
        <v>0.14999999999999858</v>
      </c>
    </row>
    <row r="81" spans="1:10" x14ac:dyDescent="0.25">
      <c r="A81" s="26" t="s">
        <v>72</v>
      </c>
    </row>
    <row r="82" spans="1:10" x14ac:dyDescent="0.25">
      <c r="A82" s="27" t="s">
        <v>50</v>
      </c>
      <c r="B82" s="27" t="s">
        <v>51</v>
      </c>
      <c r="C82" s="27" t="s">
        <v>52</v>
      </c>
      <c r="D82" s="27" t="s">
        <v>53</v>
      </c>
      <c r="E82" s="27" t="s">
        <v>54</v>
      </c>
      <c r="F82" s="27" t="s">
        <v>55</v>
      </c>
      <c r="I82" s="27" t="s">
        <v>64</v>
      </c>
      <c r="J82" s="27" t="s">
        <v>65</v>
      </c>
    </row>
    <row r="83" spans="1:10" x14ac:dyDescent="0.25">
      <c r="A83">
        <v>0.40450000000000003</v>
      </c>
      <c r="B83">
        <v>5.47</v>
      </c>
      <c r="C83">
        <v>4.8499999999999996</v>
      </c>
      <c r="D83">
        <v>5.85</v>
      </c>
      <c r="E83">
        <v>44.4</v>
      </c>
      <c r="F83">
        <v>5.024</v>
      </c>
      <c r="I83">
        <f t="shared" si="2"/>
        <v>0.37999999999999989</v>
      </c>
      <c r="J83">
        <f t="shared" si="3"/>
        <v>0.62000000000000011</v>
      </c>
    </row>
    <row r="84" spans="1:10" x14ac:dyDescent="0.25">
      <c r="A84">
        <v>0.25519999999999998</v>
      </c>
      <c r="B84">
        <v>6.85</v>
      </c>
      <c r="C84">
        <v>6.39</v>
      </c>
      <c r="D84">
        <v>7.17</v>
      </c>
      <c r="E84">
        <v>111</v>
      </c>
      <c r="F84">
        <v>3.1709999999999998</v>
      </c>
      <c r="I84">
        <f t="shared" si="2"/>
        <v>0.32000000000000028</v>
      </c>
      <c r="J84">
        <f t="shared" si="3"/>
        <v>0.45999999999999996</v>
      </c>
    </row>
    <row r="85" spans="1:10" x14ac:dyDescent="0.25">
      <c r="A85">
        <v>0.161</v>
      </c>
      <c r="B85">
        <v>8.17</v>
      </c>
      <c r="C85">
        <v>7.81</v>
      </c>
      <c r="D85">
        <v>8.44</v>
      </c>
      <c r="E85">
        <v>263</v>
      </c>
      <c r="F85">
        <v>1.88</v>
      </c>
      <c r="I85">
        <f t="shared" si="2"/>
        <v>0.26999999999999957</v>
      </c>
      <c r="J85">
        <f t="shared" si="3"/>
        <v>0.36000000000000032</v>
      </c>
    </row>
    <row r="86" spans="1:10" x14ac:dyDescent="0.25">
      <c r="A86">
        <v>0.1016</v>
      </c>
      <c r="B86">
        <v>10.19</v>
      </c>
      <c r="C86">
        <v>10</v>
      </c>
      <c r="D86">
        <v>10.35</v>
      </c>
      <c r="E86" s="23">
        <v>1250</v>
      </c>
      <c r="F86">
        <v>2.2360000000000002</v>
      </c>
      <c r="I86">
        <f t="shared" si="2"/>
        <v>0.16000000000000014</v>
      </c>
      <c r="J86">
        <f t="shared" si="3"/>
        <v>0.1899999999999995</v>
      </c>
    </row>
    <row r="87" spans="1:10" x14ac:dyDescent="0.25">
      <c r="A87">
        <v>6.4100000000000004E-2</v>
      </c>
      <c r="B87">
        <v>12.13</v>
      </c>
      <c r="C87">
        <v>12.02</v>
      </c>
      <c r="D87">
        <v>12.23</v>
      </c>
      <c r="E87" s="23">
        <v>5490</v>
      </c>
      <c r="F87">
        <v>2.4769999999999999</v>
      </c>
      <c r="I87">
        <f t="shared" si="2"/>
        <v>9.9999999999999645E-2</v>
      </c>
      <c r="J87">
        <f t="shared" si="3"/>
        <v>0.11000000000000121</v>
      </c>
    </row>
    <row r="88" spans="1:10" x14ac:dyDescent="0.25">
      <c r="A88">
        <v>4.0500000000000001E-2</v>
      </c>
      <c r="B88">
        <v>13.45</v>
      </c>
      <c r="C88">
        <v>13.36</v>
      </c>
      <c r="D88">
        <v>13.53</v>
      </c>
      <c r="E88" s="23">
        <v>13000</v>
      </c>
      <c r="F88">
        <v>1.4670000000000001</v>
      </c>
      <c r="I88">
        <f t="shared" si="2"/>
        <v>8.0000000000000071E-2</v>
      </c>
      <c r="J88">
        <f t="shared" si="3"/>
        <v>8.9999999999999858E-2</v>
      </c>
    </row>
    <row r="89" spans="1:10" x14ac:dyDescent="0.25">
      <c r="A89">
        <v>2.5499999999999998E-2</v>
      </c>
      <c r="B89">
        <v>14.91</v>
      </c>
      <c r="C89">
        <v>14.84</v>
      </c>
      <c r="D89">
        <v>14.97</v>
      </c>
      <c r="E89" s="23">
        <v>35000</v>
      </c>
      <c r="F89">
        <v>0.995</v>
      </c>
      <c r="I89">
        <f t="shared" si="2"/>
        <v>6.0000000000000497E-2</v>
      </c>
      <c r="J89">
        <f t="shared" si="3"/>
        <v>7.0000000000000284E-2</v>
      </c>
    </row>
    <row r="90" spans="1:10" x14ac:dyDescent="0.25">
      <c r="A90">
        <v>1.61E-2</v>
      </c>
      <c r="B90">
        <v>15.82</v>
      </c>
      <c r="C90">
        <v>15.75</v>
      </c>
      <c r="D90">
        <v>15.89</v>
      </c>
      <c r="E90" s="23">
        <v>55200</v>
      </c>
      <c r="F90">
        <v>0.39400000000000002</v>
      </c>
      <c r="I90">
        <f t="shared" si="2"/>
        <v>7.0000000000000284E-2</v>
      </c>
      <c r="J90">
        <f t="shared" si="3"/>
        <v>7.0000000000000284E-2</v>
      </c>
    </row>
    <row r="91" spans="1:10" x14ac:dyDescent="0.25">
      <c r="A91">
        <v>1.0200000000000001E-2</v>
      </c>
      <c r="B91">
        <v>16.059999999999999</v>
      </c>
      <c r="C91">
        <v>15.96</v>
      </c>
      <c r="D91">
        <v>16.16</v>
      </c>
      <c r="E91" s="23">
        <v>44300</v>
      </c>
      <c r="F91">
        <v>7.9000000000000001E-2</v>
      </c>
      <c r="I91">
        <f t="shared" si="2"/>
        <v>0.10000000000000142</v>
      </c>
      <c r="J91">
        <f t="shared" si="3"/>
        <v>9.9999999999997868E-2</v>
      </c>
    </row>
    <row r="92" spans="1:10" x14ac:dyDescent="0.25">
      <c r="A92">
        <v>6.4000000000000003E-3</v>
      </c>
      <c r="B92">
        <v>15.34</v>
      </c>
      <c r="C92">
        <v>14.98</v>
      </c>
      <c r="D92">
        <v>15.61</v>
      </c>
      <c r="E92" s="23">
        <v>13600</v>
      </c>
      <c r="F92">
        <v>6.0000000000000001E-3</v>
      </c>
      <c r="I92">
        <f t="shared" si="2"/>
        <v>0.26999999999999957</v>
      </c>
      <c r="J92">
        <f t="shared" si="3"/>
        <v>0.35999999999999943</v>
      </c>
    </row>
    <row r="94" spans="1:10" x14ac:dyDescent="0.25">
      <c r="A94" s="26" t="s">
        <v>73</v>
      </c>
    </row>
    <row r="95" spans="1:10" x14ac:dyDescent="0.25">
      <c r="A95" s="27" t="s">
        <v>50</v>
      </c>
      <c r="B95" s="27" t="s">
        <v>51</v>
      </c>
      <c r="C95" s="27" t="s">
        <v>52</v>
      </c>
      <c r="D95" s="27" t="s">
        <v>53</v>
      </c>
      <c r="E95" s="27" t="s">
        <v>54</v>
      </c>
      <c r="F95" s="27" t="s">
        <v>55</v>
      </c>
      <c r="I95" s="27" t="s">
        <v>64</v>
      </c>
      <c r="J95" s="27" t="s">
        <v>65</v>
      </c>
    </row>
    <row r="96" spans="1:10" x14ac:dyDescent="0.25">
      <c r="A96">
        <v>6.7000000000000004E-2</v>
      </c>
      <c r="B96">
        <v>10.58</v>
      </c>
      <c r="C96">
        <v>10.32</v>
      </c>
      <c r="D96">
        <v>10.79</v>
      </c>
      <c r="E96">
        <v>1210</v>
      </c>
      <c r="F96">
        <v>9.8480000000000008</v>
      </c>
      <c r="I96">
        <f t="shared" ref="I96:I159" si="4">D96-B96</f>
        <v>0.20999999999999908</v>
      </c>
      <c r="J96">
        <f t="shared" ref="J96:J159" si="5">B96-C96</f>
        <v>0.25999999999999979</v>
      </c>
    </row>
    <row r="97" spans="1:10" x14ac:dyDescent="0.25">
      <c r="A97">
        <v>4.2299999999999997E-2</v>
      </c>
      <c r="B97">
        <v>11.93</v>
      </c>
      <c r="C97">
        <v>11.72</v>
      </c>
      <c r="D97">
        <v>12.11</v>
      </c>
      <c r="E97">
        <v>2960</v>
      </c>
      <c r="F97">
        <v>6.0309999999999997</v>
      </c>
      <c r="I97">
        <f t="shared" si="4"/>
        <v>0.17999999999999972</v>
      </c>
      <c r="J97">
        <f t="shared" si="5"/>
        <v>0.20999999999999908</v>
      </c>
    </row>
    <row r="98" spans="1:10" x14ac:dyDescent="0.25">
      <c r="A98">
        <v>2.6700000000000002E-2</v>
      </c>
      <c r="B98">
        <v>13.44</v>
      </c>
      <c r="C98">
        <v>13.28</v>
      </c>
      <c r="D98">
        <v>13.57</v>
      </c>
      <c r="E98">
        <v>8410</v>
      </c>
      <c r="F98">
        <v>4.3070000000000004</v>
      </c>
      <c r="I98">
        <f t="shared" si="4"/>
        <v>0.13000000000000078</v>
      </c>
      <c r="J98">
        <f t="shared" si="5"/>
        <v>0.16000000000000014</v>
      </c>
    </row>
    <row r="99" spans="1:10" x14ac:dyDescent="0.25">
      <c r="A99">
        <v>1.6799999999999999E-2</v>
      </c>
      <c r="B99">
        <v>15.42</v>
      </c>
      <c r="C99">
        <v>15.34</v>
      </c>
      <c r="D99">
        <v>15.5</v>
      </c>
      <c r="E99">
        <v>38600</v>
      </c>
      <c r="F99">
        <v>4.9720000000000004</v>
      </c>
      <c r="I99">
        <f t="shared" si="4"/>
        <v>8.0000000000000071E-2</v>
      </c>
      <c r="J99">
        <f t="shared" si="5"/>
        <v>8.0000000000000071E-2</v>
      </c>
    </row>
    <row r="100" spans="1:10" x14ac:dyDescent="0.25">
      <c r="A100">
        <v>1.06E-2</v>
      </c>
      <c r="B100">
        <v>17.02</v>
      </c>
      <c r="C100">
        <v>16.96</v>
      </c>
      <c r="D100">
        <v>17.079999999999998</v>
      </c>
      <c r="E100">
        <v>121000</v>
      </c>
      <c r="F100">
        <v>3.9089999999999998</v>
      </c>
      <c r="I100">
        <f t="shared" si="4"/>
        <v>5.9999999999998721E-2</v>
      </c>
      <c r="J100">
        <f t="shared" si="5"/>
        <v>5.9999999999998721E-2</v>
      </c>
    </row>
    <row r="101" spans="1:10" x14ac:dyDescent="0.25">
      <c r="A101">
        <v>6.7000000000000002E-3</v>
      </c>
      <c r="B101">
        <v>18.48</v>
      </c>
      <c r="C101">
        <v>18.43</v>
      </c>
      <c r="D101">
        <v>18.52</v>
      </c>
      <c r="E101">
        <v>327000</v>
      </c>
      <c r="F101">
        <v>2.653</v>
      </c>
      <c r="I101">
        <f t="shared" si="4"/>
        <v>3.9999999999999147E-2</v>
      </c>
      <c r="J101">
        <f t="shared" si="5"/>
        <v>5.0000000000000711E-2</v>
      </c>
    </row>
    <row r="102" spans="1:10" x14ac:dyDescent="0.25">
      <c r="A102">
        <v>4.1999999999999997E-3</v>
      </c>
      <c r="B102">
        <v>19.59</v>
      </c>
      <c r="C102">
        <v>19.55</v>
      </c>
      <c r="D102">
        <v>19.63</v>
      </c>
      <c r="E102">
        <v>627000</v>
      </c>
      <c r="F102">
        <v>1.278</v>
      </c>
      <c r="I102">
        <f t="shared" si="4"/>
        <v>3.9999999999999147E-2</v>
      </c>
      <c r="J102">
        <f t="shared" si="5"/>
        <v>3.9999999999999147E-2</v>
      </c>
    </row>
    <row r="103" spans="1:10" x14ac:dyDescent="0.25">
      <c r="A103">
        <v>2.7000000000000001E-3</v>
      </c>
      <c r="B103">
        <v>20.36</v>
      </c>
      <c r="C103">
        <v>20.309999999999999</v>
      </c>
      <c r="D103">
        <v>20.41</v>
      </c>
      <c r="E103">
        <v>857000</v>
      </c>
      <c r="F103">
        <v>0.438</v>
      </c>
      <c r="I103">
        <f t="shared" si="4"/>
        <v>5.0000000000000711E-2</v>
      </c>
      <c r="J103">
        <f t="shared" si="5"/>
        <v>5.0000000000000711E-2</v>
      </c>
    </row>
    <row r="104" spans="1:10" x14ac:dyDescent="0.25">
      <c r="A104">
        <v>1.6999999999999999E-3</v>
      </c>
      <c r="B104">
        <v>20.36</v>
      </c>
      <c r="C104">
        <v>20.260000000000002</v>
      </c>
      <c r="D104">
        <v>20.45</v>
      </c>
      <c r="E104">
        <v>538000</v>
      </c>
      <c r="F104">
        <v>6.9000000000000006E-2</v>
      </c>
      <c r="I104">
        <f t="shared" si="4"/>
        <v>8.9999999999999858E-2</v>
      </c>
      <c r="J104">
        <f t="shared" si="5"/>
        <v>9.9999999999997868E-2</v>
      </c>
    </row>
    <row r="106" spans="1:10" x14ac:dyDescent="0.25">
      <c r="A106" s="26" t="s">
        <v>74</v>
      </c>
    </row>
    <row r="107" spans="1:10" x14ac:dyDescent="0.25">
      <c r="A107" s="27" t="s">
        <v>50</v>
      </c>
      <c r="B107" s="27" t="s">
        <v>51</v>
      </c>
      <c r="C107" s="27" t="s">
        <v>52</v>
      </c>
      <c r="D107" s="27" t="s">
        <v>53</v>
      </c>
      <c r="E107" s="27" t="s">
        <v>54</v>
      </c>
      <c r="F107" s="27" t="s">
        <v>55</v>
      </c>
      <c r="I107" s="27" t="s">
        <v>64</v>
      </c>
      <c r="J107" s="27" t="s">
        <v>65</v>
      </c>
    </row>
    <row r="108" spans="1:10" x14ac:dyDescent="0.25">
      <c r="A108">
        <v>0.1416</v>
      </c>
      <c r="B108">
        <v>7.66</v>
      </c>
      <c r="C108">
        <v>7.03</v>
      </c>
      <c r="D108">
        <v>8.0399999999999991</v>
      </c>
      <c r="E108">
        <v>138</v>
      </c>
      <c r="F108">
        <v>6.6470000000000002</v>
      </c>
      <c r="I108">
        <f t="shared" si="4"/>
        <v>0.37999999999999901</v>
      </c>
      <c r="J108">
        <f t="shared" si="5"/>
        <v>0.62999999999999989</v>
      </c>
    </row>
    <row r="109" spans="1:10" x14ac:dyDescent="0.25">
      <c r="A109">
        <v>8.9300000000000004E-2</v>
      </c>
      <c r="B109">
        <v>9.25</v>
      </c>
      <c r="C109">
        <v>8.84</v>
      </c>
      <c r="D109">
        <v>9.5399999999999991</v>
      </c>
      <c r="E109">
        <v>427</v>
      </c>
      <c r="F109">
        <v>5.181</v>
      </c>
      <c r="I109">
        <f t="shared" si="4"/>
        <v>0.28999999999999915</v>
      </c>
      <c r="J109">
        <f t="shared" si="5"/>
        <v>0.41000000000000014</v>
      </c>
    </row>
    <row r="110" spans="1:10" x14ac:dyDescent="0.25">
      <c r="A110">
        <v>5.6399999999999999E-2</v>
      </c>
      <c r="B110">
        <v>11.09</v>
      </c>
      <c r="C110">
        <v>10.86</v>
      </c>
      <c r="D110">
        <v>11.28</v>
      </c>
      <c r="E110">
        <v>1710</v>
      </c>
      <c r="F110">
        <v>5.194</v>
      </c>
      <c r="I110">
        <f t="shared" si="4"/>
        <v>0.1899999999999995</v>
      </c>
      <c r="J110">
        <f t="shared" si="5"/>
        <v>0.23000000000000043</v>
      </c>
    </row>
    <row r="111" spans="1:10" x14ac:dyDescent="0.25">
      <c r="A111">
        <v>3.56E-2</v>
      </c>
      <c r="B111">
        <v>13.09</v>
      </c>
      <c r="C111">
        <v>12.96</v>
      </c>
      <c r="D111">
        <v>13.21</v>
      </c>
      <c r="E111">
        <v>7970</v>
      </c>
      <c r="F111">
        <v>6.093</v>
      </c>
      <c r="I111">
        <f t="shared" si="4"/>
        <v>0.12000000000000099</v>
      </c>
      <c r="J111">
        <f t="shared" si="5"/>
        <v>0.12999999999999901</v>
      </c>
    </row>
    <row r="112" spans="1:10" x14ac:dyDescent="0.25">
      <c r="A112">
        <v>2.24E-2</v>
      </c>
      <c r="B112">
        <v>15.05</v>
      </c>
      <c r="C112">
        <v>14.98</v>
      </c>
      <c r="D112">
        <v>15.12</v>
      </c>
      <c r="E112">
        <v>35600</v>
      </c>
      <c r="F112">
        <v>6.8479999999999999</v>
      </c>
      <c r="I112">
        <f t="shared" si="4"/>
        <v>6.9999999999998508E-2</v>
      </c>
      <c r="J112">
        <f t="shared" si="5"/>
        <v>7.0000000000000284E-2</v>
      </c>
    </row>
    <row r="113" spans="1:10" x14ac:dyDescent="0.25">
      <c r="A113">
        <v>1.4200000000000001E-2</v>
      </c>
      <c r="B113">
        <v>16.420000000000002</v>
      </c>
      <c r="C113">
        <v>16.36</v>
      </c>
      <c r="D113">
        <v>16.48</v>
      </c>
      <c r="E113">
        <v>88600</v>
      </c>
      <c r="F113">
        <v>4.2759999999999998</v>
      </c>
      <c r="I113">
        <f t="shared" si="4"/>
        <v>5.9999999999998721E-2</v>
      </c>
      <c r="J113">
        <f t="shared" si="5"/>
        <v>6.0000000000002274E-2</v>
      </c>
    </row>
    <row r="114" spans="1:10" x14ac:dyDescent="0.25">
      <c r="A114">
        <v>8.8999999999999999E-3</v>
      </c>
      <c r="B114">
        <v>17.38</v>
      </c>
      <c r="C114">
        <v>17.32</v>
      </c>
      <c r="D114">
        <v>17.440000000000001</v>
      </c>
      <c r="E114">
        <v>146000</v>
      </c>
      <c r="F114">
        <v>1.7669999999999999</v>
      </c>
      <c r="I114">
        <f t="shared" si="4"/>
        <v>6.0000000000002274E-2</v>
      </c>
      <c r="J114">
        <f t="shared" si="5"/>
        <v>5.9999999999998721E-2</v>
      </c>
    </row>
    <row r="115" spans="1:10" x14ac:dyDescent="0.25">
      <c r="A115">
        <v>5.5999999999999999E-3</v>
      </c>
      <c r="B115">
        <v>17.95</v>
      </c>
      <c r="C115">
        <v>17.87</v>
      </c>
      <c r="D115">
        <v>18.02</v>
      </c>
      <c r="E115">
        <v>162000</v>
      </c>
      <c r="F115">
        <v>0.49199999999999999</v>
      </c>
      <c r="I115">
        <f t="shared" si="4"/>
        <v>7.0000000000000284E-2</v>
      </c>
      <c r="J115">
        <f t="shared" si="5"/>
        <v>7.9999999999998295E-2</v>
      </c>
    </row>
    <row r="116" spans="1:10" x14ac:dyDescent="0.25">
      <c r="A116">
        <v>3.5999999999999999E-3</v>
      </c>
      <c r="B116">
        <v>17.97</v>
      </c>
      <c r="C116">
        <v>17.82</v>
      </c>
      <c r="D116">
        <v>18.09</v>
      </c>
      <c r="E116">
        <v>104000</v>
      </c>
      <c r="F116">
        <v>7.9000000000000001E-2</v>
      </c>
      <c r="I116">
        <f t="shared" si="4"/>
        <v>0.12000000000000099</v>
      </c>
      <c r="J116">
        <f t="shared" si="5"/>
        <v>0.14999999999999858</v>
      </c>
    </row>
    <row r="118" spans="1:10" x14ac:dyDescent="0.25">
      <c r="A118" s="26" t="s">
        <v>75</v>
      </c>
    </row>
    <row r="119" spans="1:10" x14ac:dyDescent="0.25">
      <c r="A119" t="s">
        <v>50</v>
      </c>
      <c r="B119" t="s">
        <v>51</v>
      </c>
      <c r="C119" t="s">
        <v>52</v>
      </c>
      <c r="D119" t="s">
        <v>53</v>
      </c>
      <c r="E119" t="s">
        <v>54</v>
      </c>
      <c r="F119" t="s">
        <v>55</v>
      </c>
      <c r="I119" t="s">
        <v>64</v>
      </c>
      <c r="J119" t="s">
        <v>65</v>
      </c>
    </row>
    <row r="120" spans="1:10" x14ac:dyDescent="0.25">
      <c r="A120">
        <v>8.9300000000000004E-2</v>
      </c>
      <c r="B120">
        <v>9.5399999999999991</v>
      </c>
      <c r="C120">
        <v>8.91</v>
      </c>
      <c r="D120">
        <v>9.92</v>
      </c>
      <c r="E120">
        <v>573</v>
      </c>
      <c r="F120">
        <v>6.94</v>
      </c>
      <c r="I120">
        <f t="shared" si="4"/>
        <v>0.38000000000000078</v>
      </c>
      <c r="J120">
        <f t="shared" si="5"/>
        <v>0.62999999999999901</v>
      </c>
    </row>
    <row r="121" spans="1:10" x14ac:dyDescent="0.25">
      <c r="A121">
        <v>5.6399999999999999E-2</v>
      </c>
      <c r="B121">
        <v>11.13</v>
      </c>
      <c r="C121">
        <v>10.72</v>
      </c>
      <c r="D121">
        <v>11.42</v>
      </c>
      <c r="E121" s="23">
        <v>1780</v>
      </c>
      <c r="F121">
        <v>5.4050000000000002</v>
      </c>
      <c r="I121">
        <f t="shared" si="4"/>
        <v>0.28999999999999915</v>
      </c>
      <c r="J121">
        <f t="shared" si="5"/>
        <v>0.41000000000000014</v>
      </c>
    </row>
    <row r="122" spans="1:10" x14ac:dyDescent="0.25">
      <c r="A122">
        <v>3.56E-2</v>
      </c>
      <c r="B122">
        <v>12.69</v>
      </c>
      <c r="C122">
        <v>12.4</v>
      </c>
      <c r="D122">
        <v>12.91</v>
      </c>
      <c r="E122" s="23">
        <v>5290</v>
      </c>
      <c r="F122">
        <v>4.0490000000000004</v>
      </c>
      <c r="I122">
        <f t="shared" si="4"/>
        <v>0.22000000000000064</v>
      </c>
      <c r="J122">
        <f t="shared" si="5"/>
        <v>0.28999999999999915</v>
      </c>
    </row>
    <row r="123" spans="1:10" x14ac:dyDescent="0.25">
      <c r="A123">
        <v>2.24E-2</v>
      </c>
      <c r="B123">
        <v>15.13</v>
      </c>
      <c r="C123">
        <v>15.01</v>
      </c>
      <c r="D123">
        <v>15.24</v>
      </c>
      <c r="E123" s="23">
        <v>38600</v>
      </c>
      <c r="F123">
        <v>7.4210000000000003</v>
      </c>
      <c r="I123">
        <f t="shared" si="4"/>
        <v>0.10999999999999943</v>
      </c>
      <c r="J123">
        <f t="shared" si="5"/>
        <v>0.12000000000000099</v>
      </c>
    </row>
    <row r="124" spans="1:10" x14ac:dyDescent="0.25">
      <c r="A124">
        <v>1.4200000000000001E-2</v>
      </c>
      <c r="B124">
        <v>16.71</v>
      </c>
      <c r="C124">
        <v>16.63</v>
      </c>
      <c r="D124">
        <v>16.79</v>
      </c>
      <c r="E124" s="23">
        <v>118000</v>
      </c>
      <c r="F124">
        <v>5.7080000000000002</v>
      </c>
      <c r="I124">
        <f t="shared" si="4"/>
        <v>7.9999999999998295E-2</v>
      </c>
      <c r="J124">
        <f t="shared" si="5"/>
        <v>8.0000000000001847E-2</v>
      </c>
    </row>
    <row r="125" spans="1:10" x14ac:dyDescent="0.25">
      <c r="A125">
        <v>8.8999999999999999E-3</v>
      </c>
      <c r="B125">
        <v>17.89</v>
      </c>
      <c r="C125">
        <v>17.809999999999999</v>
      </c>
      <c r="D125">
        <v>17.96</v>
      </c>
      <c r="E125" s="23">
        <v>242000</v>
      </c>
      <c r="F125">
        <v>2.9350000000000001</v>
      </c>
      <c r="I125">
        <f t="shared" si="4"/>
        <v>7.0000000000000284E-2</v>
      </c>
      <c r="J125">
        <f t="shared" si="5"/>
        <v>8.0000000000001847E-2</v>
      </c>
    </row>
    <row r="126" spans="1:10" x14ac:dyDescent="0.25">
      <c r="A126">
        <v>5.5999999999999999E-3</v>
      </c>
      <c r="B126">
        <v>18.559999999999999</v>
      </c>
      <c r="C126">
        <v>18.47</v>
      </c>
      <c r="D126">
        <v>18.64</v>
      </c>
      <c r="E126" s="23">
        <v>298000</v>
      </c>
      <c r="F126">
        <v>0.90700000000000003</v>
      </c>
      <c r="I126">
        <f t="shared" si="4"/>
        <v>8.0000000000001847E-2</v>
      </c>
      <c r="J126">
        <f t="shared" si="5"/>
        <v>8.9999999999999858E-2</v>
      </c>
    </row>
    <row r="127" spans="1:10" x14ac:dyDescent="0.25">
      <c r="A127">
        <v>3.5999999999999999E-3</v>
      </c>
      <c r="B127">
        <v>18.489999999999998</v>
      </c>
      <c r="C127">
        <v>18.309999999999999</v>
      </c>
      <c r="D127">
        <v>18.649999999999999</v>
      </c>
      <c r="E127" s="23">
        <v>176000</v>
      </c>
      <c r="F127">
        <v>0.13400000000000001</v>
      </c>
      <c r="I127">
        <f t="shared" si="4"/>
        <v>0.16000000000000014</v>
      </c>
      <c r="J127">
        <f t="shared" si="5"/>
        <v>0.17999999999999972</v>
      </c>
    </row>
    <row r="128" spans="1:10" x14ac:dyDescent="0.25">
      <c r="A128">
        <v>2.2000000000000001E-3</v>
      </c>
      <c r="B128">
        <v>17.29</v>
      </c>
      <c r="C128">
        <v>14.76</v>
      </c>
      <c r="D128">
        <v>17.940000000000001</v>
      </c>
      <c r="E128" s="23">
        <v>33400</v>
      </c>
      <c r="F128">
        <v>6.0000000000000001E-3</v>
      </c>
      <c r="I128">
        <f t="shared" si="4"/>
        <v>0.65000000000000213</v>
      </c>
      <c r="J128">
        <f t="shared" si="5"/>
        <v>2.5299999999999994</v>
      </c>
    </row>
    <row r="130" spans="1:10" x14ac:dyDescent="0.25">
      <c r="A130" s="26" t="s">
        <v>76</v>
      </c>
    </row>
    <row r="131" spans="1:10" x14ac:dyDescent="0.25">
      <c r="A131" t="s">
        <v>50</v>
      </c>
      <c r="B131" t="s">
        <v>51</v>
      </c>
      <c r="C131" t="s">
        <v>52</v>
      </c>
      <c r="D131" t="s">
        <v>53</v>
      </c>
      <c r="E131" t="s">
        <v>54</v>
      </c>
      <c r="F131" t="s">
        <v>55</v>
      </c>
      <c r="I131" t="s">
        <v>64</v>
      </c>
      <c r="J131" t="s">
        <v>65</v>
      </c>
    </row>
    <row r="132" spans="1:10" x14ac:dyDescent="0.25">
      <c r="A132">
        <v>0.1062</v>
      </c>
      <c r="B132">
        <v>8.44</v>
      </c>
      <c r="C132">
        <v>7.76</v>
      </c>
      <c r="D132">
        <v>8.84</v>
      </c>
      <c r="E132">
        <v>226</v>
      </c>
      <c r="F132">
        <v>7.5940000000000003</v>
      </c>
      <c r="I132">
        <f t="shared" si="4"/>
        <v>0.40000000000000036</v>
      </c>
      <c r="J132">
        <f t="shared" si="5"/>
        <v>0.67999999999999972</v>
      </c>
    </row>
    <row r="133" spans="1:10" x14ac:dyDescent="0.25">
      <c r="A133">
        <v>6.7000000000000004E-2</v>
      </c>
      <c r="B133">
        <v>9.65</v>
      </c>
      <c r="C133">
        <v>9.09</v>
      </c>
      <c r="D133">
        <v>10.01</v>
      </c>
      <c r="E133">
        <v>481</v>
      </c>
      <c r="F133">
        <v>4.0629999999999997</v>
      </c>
      <c r="I133">
        <f t="shared" si="4"/>
        <v>0.35999999999999943</v>
      </c>
      <c r="J133">
        <f t="shared" si="5"/>
        <v>0.5600000000000005</v>
      </c>
    </row>
    <row r="134" spans="1:10" x14ac:dyDescent="0.25">
      <c r="A134">
        <v>4.2299999999999997E-2</v>
      </c>
      <c r="B134">
        <v>11.22</v>
      </c>
      <c r="C134">
        <v>10.85</v>
      </c>
      <c r="D134">
        <v>11.49</v>
      </c>
      <c r="E134" s="23">
        <v>1450</v>
      </c>
      <c r="F134">
        <v>3.0710000000000002</v>
      </c>
      <c r="I134">
        <f t="shared" si="4"/>
        <v>0.26999999999999957</v>
      </c>
      <c r="J134">
        <f t="shared" si="5"/>
        <v>0.37000000000000099</v>
      </c>
    </row>
    <row r="135" spans="1:10" x14ac:dyDescent="0.25">
      <c r="A135">
        <v>2.6700000000000002E-2</v>
      </c>
      <c r="B135">
        <v>13.55</v>
      </c>
      <c r="C135">
        <v>13.39</v>
      </c>
      <c r="D135">
        <v>13.69</v>
      </c>
      <c r="E135" s="23">
        <v>9390</v>
      </c>
      <c r="F135">
        <v>5.0030000000000001</v>
      </c>
      <c r="I135">
        <f t="shared" si="4"/>
        <v>0.13999999999999879</v>
      </c>
      <c r="J135">
        <f t="shared" si="5"/>
        <v>0.16000000000000014</v>
      </c>
    </row>
    <row r="136" spans="1:10" x14ac:dyDescent="0.25">
      <c r="A136">
        <v>1.6799999999999999E-2</v>
      </c>
      <c r="B136">
        <v>15.32</v>
      </c>
      <c r="C136">
        <v>15.22</v>
      </c>
      <c r="D136">
        <v>15.41</v>
      </c>
      <c r="E136" s="23">
        <v>34900</v>
      </c>
      <c r="F136">
        <v>4.665</v>
      </c>
      <c r="I136">
        <f t="shared" si="4"/>
        <v>8.9999999999999858E-2</v>
      </c>
      <c r="J136">
        <f t="shared" si="5"/>
        <v>9.9999999999999645E-2</v>
      </c>
    </row>
    <row r="137" spans="1:10" x14ac:dyDescent="0.25">
      <c r="A137">
        <v>1.06E-2</v>
      </c>
      <c r="B137">
        <v>16.97</v>
      </c>
      <c r="C137">
        <v>16.899999999999999</v>
      </c>
      <c r="D137">
        <v>17.04</v>
      </c>
      <c r="E137" s="23">
        <v>115000</v>
      </c>
      <c r="F137">
        <v>3.8639999999999999</v>
      </c>
      <c r="I137">
        <f t="shared" si="4"/>
        <v>7.0000000000000284E-2</v>
      </c>
      <c r="J137">
        <f t="shared" si="5"/>
        <v>7.0000000000000284E-2</v>
      </c>
    </row>
    <row r="138" spans="1:10" x14ac:dyDescent="0.25">
      <c r="A138">
        <v>6.7000000000000002E-3</v>
      </c>
      <c r="B138">
        <v>18.25</v>
      </c>
      <c r="C138">
        <v>18.190000000000001</v>
      </c>
      <c r="D138">
        <v>18.309999999999999</v>
      </c>
      <c r="E138" s="23">
        <v>260000</v>
      </c>
      <c r="F138">
        <v>2.1960000000000002</v>
      </c>
      <c r="I138">
        <f t="shared" si="4"/>
        <v>5.9999999999998721E-2</v>
      </c>
      <c r="J138">
        <f t="shared" si="5"/>
        <v>5.9999999999998721E-2</v>
      </c>
    </row>
    <row r="139" spans="1:10" x14ac:dyDescent="0.25">
      <c r="A139">
        <v>4.1999999999999997E-3</v>
      </c>
      <c r="B139">
        <v>19.190000000000001</v>
      </c>
      <c r="C139">
        <v>19.13</v>
      </c>
      <c r="D139">
        <v>19.25</v>
      </c>
      <c r="E139" s="23">
        <v>422000</v>
      </c>
      <c r="F139">
        <v>0.89400000000000002</v>
      </c>
      <c r="I139">
        <f t="shared" si="4"/>
        <v>5.9999999999998721E-2</v>
      </c>
      <c r="J139">
        <f t="shared" si="5"/>
        <v>6.0000000000002274E-2</v>
      </c>
    </row>
    <row r="140" spans="1:10" x14ac:dyDescent="0.25">
      <c r="A140">
        <v>2.7000000000000001E-3</v>
      </c>
      <c r="B140">
        <v>19.61</v>
      </c>
      <c r="C140">
        <v>19.52</v>
      </c>
      <c r="D140">
        <v>19.690000000000001</v>
      </c>
      <c r="E140" s="23">
        <v>403000</v>
      </c>
      <c r="F140">
        <v>0.214</v>
      </c>
      <c r="I140">
        <f t="shared" si="4"/>
        <v>8.0000000000001847E-2</v>
      </c>
      <c r="J140">
        <f t="shared" si="5"/>
        <v>8.9999999999999858E-2</v>
      </c>
    </row>
    <row r="141" spans="1:10" x14ac:dyDescent="0.25">
      <c r="A141">
        <v>1.6999999999999999E-3</v>
      </c>
      <c r="B141">
        <v>18.66</v>
      </c>
      <c r="C141">
        <v>18.21</v>
      </c>
      <c r="D141">
        <v>18.97</v>
      </c>
      <c r="E141" s="23">
        <v>98400</v>
      </c>
      <c r="F141">
        <v>1.2999999999999999E-2</v>
      </c>
      <c r="I141">
        <f t="shared" si="4"/>
        <v>0.30999999999999872</v>
      </c>
      <c r="J141">
        <f t="shared" si="5"/>
        <v>0.44999999999999929</v>
      </c>
    </row>
    <row r="143" spans="1:10" x14ac:dyDescent="0.25">
      <c r="A143" s="26" t="s">
        <v>77</v>
      </c>
    </row>
    <row r="144" spans="1:10" x14ac:dyDescent="0.25">
      <c r="A144" t="s">
        <v>50</v>
      </c>
      <c r="B144" t="s">
        <v>51</v>
      </c>
      <c r="C144" t="s">
        <v>52</v>
      </c>
      <c r="D144" t="s">
        <v>53</v>
      </c>
      <c r="E144" t="s">
        <v>54</v>
      </c>
      <c r="F144" t="s">
        <v>55</v>
      </c>
      <c r="I144" t="s">
        <v>64</v>
      </c>
      <c r="J144" t="s">
        <v>65</v>
      </c>
    </row>
    <row r="145" spans="1:10" x14ac:dyDescent="0.25">
      <c r="A145">
        <v>7.0199999999999999E-2</v>
      </c>
      <c r="B145">
        <v>9.33</v>
      </c>
      <c r="C145">
        <v>8.7100000000000009</v>
      </c>
      <c r="D145">
        <v>9.7100000000000009</v>
      </c>
      <c r="E145">
        <v>363</v>
      </c>
      <c r="F145">
        <v>3.4609999999999999</v>
      </c>
      <c r="I145">
        <f t="shared" si="4"/>
        <v>0.38000000000000078</v>
      </c>
      <c r="J145">
        <f t="shared" si="5"/>
        <v>0.61999999999999922</v>
      </c>
    </row>
    <row r="146" spans="1:10" x14ac:dyDescent="0.25">
      <c r="A146">
        <v>4.4299999999999999E-2</v>
      </c>
      <c r="B146">
        <v>11.82</v>
      </c>
      <c r="C146">
        <v>11.58</v>
      </c>
      <c r="D146">
        <v>12.01</v>
      </c>
      <c r="E146" s="23">
        <v>2770</v>
      </c>
      <c r="F146">
        <v>6.6360000000000001</v>
      </c>
      <c r="I146">
        <f t="shared" si="4"/>
        <v>0.1899999999999995</v>
      </c>
      <c r="J146">
        <f t="shared" si="5"/>
        <v>0.24000000000000021</v>
      </c>
    </row>
    <row r="147" spans="1:10" x14ac:dyDescent="0.25">
      <c r="A147">
        <v>2.7900000000000001E-2</v>
      </c>
      <c r="B147">
        <v>13.44</v>
      </c>
      <c r="C147">
        <v>13.27</v>
      </c>
      <c r="D147">
        <v>13.58</v>
      </c>
      <c r="E147" s="23">
        <v>8820</v>
      </c>
      <c r="F147">
        <v>5.3</v>
      </c>
      <c r="I147">
        <f t="shared" si="4"/>
        <v>0.14000000000000057</v>
      </c>
      <c r="J147">
        <f t="shared" si="5"/>
        <v>0.16999999999999993</v>
      </c>
    </row>
    <row r="148" spans="1:10" x14ac:dyDescent="0.25">
      <c r="A148">
        <v>1.7600000000000001E-2</v>
      </c>
      <c r="B148">
        <v>15.23</v>
      </c>
      <c r="C148">
        <v>15.12</v>
      </c>
      <c r="D148">
        <v>15.32</v>
      </c>
      <c r="E148" s="23">
        <v>33300</v>
      </c>
      <c r="F148">
        <v>5.0209999999999999</v>
      </c>
      <c r="I148">
        <f t="shared" si="4"/>
        <v>8.9999999999999858E-2</v>
      </c>
      <c r="J148">
        <f t="shared" si="5"/>
        <v>0.11000000000000121</v>
      </c>
    </row>
    <row r="149" spans="1:10" x14ac:dyDescent="0.25">
      <c r="A149">
        <v>1.11E-2</v>
      </c>
      <c r="B149">
        <v>16.91</v>
      </c>
      <c r="C149">
        <v>16.84</v>
      </c>
      <c r="D149">
        <v>16.98</v>
      </c>
      <c r="E149" s="23">
        <v>114000</v>
      </c>
      <c r="F149">
        <v>4.3049999999999997</v>
      </c>
      <c r="I149">
        <f t="shared" si="4"/>
        <v>7.0000000000000284E-2</v>
      </c>
      <c r="J149">
        <f t="shared" si="5"/>
        <v>7.0000000000000284E-2</v>
      </c>
    </row>
    <row r="150" spans="1:10" x14ac:dyDescent="0.25">
      <c r="A150">
        <v>7.0000000000000001E-3</v>
      </c>
      <c r="B150">
        <v>18.260000000000002</v>
      </c>
      <c r="C150">
        <v>18.21</v>
      </c>
      <c r="D150">
        <v>18.32</v>
      </c>
      <c r="E150" s="23">
        <v>277000</v>
      </c>
      <c r="F150">
        <v>2.6339999999999999</v>
      </c>
      <c r="I150">
        <f t="shared" si="4"/>
        <v>5.9999999999998721E-2</v>
      </c>
      <c r="J150">
        <f t="shared" si="5"/>
        <v>5.0000000000000711E-2</v>
      </c>
    </row>
    <row r="151" spans="1:10" x14ac:dyDescent="0.25">
      <c r="A151">
        <v>4.4000000000000003E-3</v>
      </c>
      <c r="B151">
        <v>19.25</v>
      </c>
      <c r="C151">
        <v>19.2</v>
      </c>
      <c r="D151">
        <v>19.309999999999999</v>
      </c>
      <c r="E151" s="23">
        <v>469000</v>
      </c>
      <c r="F151">
        <v>1.123</v>
      </c>
      <c r="I151">
        <f t="shared" si="4"/>
        <v>5.9999999999998721E-2</v>
      </c>
      <c r="J151">
        <f t="shared" si="5"/>
        <v>5.0000000000000711E-2</v>
      </c>
    </row>
    <row r="152" spans="1:10" x14ac:dyDescent="0.25">
      <c r="A152">
        <v>2.8E-3</v>
      </c>
      <c r="B152">
        <v>19.8</v>
      </c>
      <c r="C152">
        <v>19.73</v>
      </c>
      <c r="D152">
        <v>19.87</v>
      </c>
      <c r="E152" s="23">
        <v>513000</v>
      </c>
      <c r="F152">
        <v>0.308</v>
      </c>
      <c r="I152">
        <f t="shared" si="4"/>
        <v>7.0000000000000284E-2</v>
      </c>
      <c r="J152">
        <f t="shared" si="5"/>
        <v>7.0000000000000284E-2</v>
      </c>
    </row>
    <row r="153" spans="1:10" x14ac:dyDescent="0.25">
      <c r="A153">
        <v>1.8E-3</v>
      </c>
      <c r="B153">
        <v>18.010000000000002</v>
      </c>
      <c r="C153">
        <v>17.07</v>
      </c>
      <c r="D153">
        <v>18.48</v>
      </c>
      <c r="E153" s="23">
        <v>53700</v>
      </c>
      <c r="F153">
        <v>8.0000000000000002E-3</v>
      </c>
      <c r="I153">
        <f t="shared" si="4"/>
        <v>0.46999999999999886</v>
      </c>
      <c r="J153">
        <f t="shared" si="5"/>
        <v>0.94000000000000128</v>
      </c>
    </row>
    <row r="155" spans="1:10" x14ac:dyDescent="0.25">
      <c r="A155" s="26" t="s">
        <v>78</v>
      </c>
    </row>
    <row r="156" spans="1:10" x14ac:dyDescent="0.25">
      <c r="A156" t="s">
        <v>50</v>
      </c>
      <c r="B156" t="s">
        <v>51</v>
      </c>
      <c r="C156" t="s">
        <v>52</v>
      </c>
      <c r="D156" t="s">
        <v>53</v>
      </c>
      <c r="E156" t="s">
        <v>54</v>
      </c>
      <c r="F156" t="s">
        <v>55</v>
      </c>
      <c r="I156" t="s">
        <v>64</v>
      </c>
      <c r="J156" t="s">
        <v>65</v>
      </c>
    </row>
    <row r="157" spans="1:10" x14ac:dyDescent="0.25">
      <c r="A157">
        <v>6.7000000000000004E-2</v>
      </c>
      <c r="B157">
        <v>10.1</v>
      </c>
      <c r="C157">
        <v>9.77</v>
      </c>
      <c r="D157">
        <v>10.35</v>
      </c>
      <c r="E157">
        <v>754</v>
      </c>
      <c r="F157">
        <v>6.3620000000000001</v>
      </c>
      <c r="I157">
        <f t="shared" si="4"/>
        <v>0.25</v>
      </c>
      <c r="J157">
        <f t="shared" si="5"/>
        <v>0.33000000000000007</v>
      </c>
    </row>
    <row r="158" spans="1:10" x14ac:dyDescent="0.25">
      <c r="A158">
        <v>4.2299999999999997E-2</v>
      </c>
      <c r="B158">
        <v>12.02</v>
      </c>
      <c r="C158">
        <v>11.83</v>
      </c>
      <c r="D158">
        <v>12.18</v>
      </c>
      <c r="E158">
        <v>3220</v>
      </c>
      <c r="F158">
        <v>6.835</v>
      </c>
      <c r="I158">
        <f t="shared" si="4"/>
        <v>0.16000000000000014</v>
      </c>
      <c r="J158">
        <f t="shared" si="5"/>
        <v>0.1899999999999995</v>
      </c>
    </row>
    <row r="159" spans="1:10" x14ac:dyDescent="0.25">
      <c r="A159">
        <v>2.6700000000000002E-2</v>
      </c>
      <c r="B159">
        <v>13.73</v>
      </c>
      <c r="C159">
        <v>13.6</v>
      </c>
      <c r="D159">
        <v>13.84</v>
      </c>
      <c r="E159">
        <v>11300</v>
      </c>
      <c r="F159">
        <v>5.9989999999999997</v>
      </c>
      <c r="I159">
        <f t="shared" si="4"/>
        <v>0.10999999999999943</v>
      </c>
      <c r="J159">
        <f t="shared" si="5"/>
        <v>0.13000000000000078</v>
      </c>
    </row>
    <row r="160" spans="1:10" x14ac:dyDescent="0.25">
      <c r="A160">
        <v>1.6799999999999999E-2</v>
      </c>
      <c r="B160">
        <v>15.58</v>
      </c>
      <c r="C160">
        <v>15.51</v>
      </c>
      <c r="D160">
        <v>15.65</v>
      </c>
      <c r="E160">
        <v>45400</v>
      </c>
      <c r="F160">
        <v>6.0739999999999998</v>
      </c>
      <c r="I160">
        <f t="shared" ref="I160:I176" si="6">D160-B160</f>
        <v>7.0000000000000284E-2</v>
      </c>
      <c r="J160">
        <f t="shared" ref="J160:J176" si="7">B160-C160</f>
        <v>7.0000000000000284E-2</v>
      </c>
    </row>
    <row r="161" spans="1:10" x14ac:dyDescent="0.25">
      <c r="A161">
        <v>1.06E-2</v>
      </c>
      <c r="B161">
        <v>17.05</v>
      </c>
      <c r="C161">
        <v>16.989999999999998</v>
      </c>
      <c r="D161">
        <v>17.100000000000001</v>
      </c>
      <c r="E161">
        <v>124000</v>
      </c>
      <c r="F161">
        <v>4.1539999999999999</v>
      </c>
      <c r="I161">
        <f t="shared" si="6"/>
        <v>5.0000000000000711E-2</v>
      </c>
      <c r="J161">
        <f t="shared" si="7"/>
        <v>6.0000000000002274E-2</v>
      </c>
    </row>
    <row r="162" spans="1:10" x14ac:dyDescent="0.25">
      <c r="A162">
        <v>6.7000000000000002E-3</v>
      </c>
      <c r="B162">
        <v>18.43</v>
      </c>
      <c r="C162">
        <v>18.39</v>
      </c>
      <c r="D162">
        <v>18.48</v>
      </c>
      <c r="E162">
        <v>312000</v>
      </c>
      <c r="F162">
        <v>2.6339999999999999</v>
      </c>
      <c r="I162">
        <f t="shared" si="6"/>
        <v>5.0000000000000711E-2</v>
      </c>
      <c r="J162">
        <f t="shared" si="7"/>
        <v>3.9999999999999147E-2</v>
      </c>
    </row>
    <row r="163" spans="1:10" x14ac:dyDescent="0.25">
      <c r="A163">
        <v>4.1999999999999997E-3</v>
      </c>
      <c r="B163">
        <v>19.36</v>
      </c>
      <c r="C163">
        <v>19.309999999999999</v>
      </c>
      <c r="D163">
        <v>19.399999999999999</v>
      </c>
      <c r="E163">
        <v>497000</v>
      </c>
      <c r="F163">
        <v>1.0529999999999999</v>
      </c>
      <c r="I163">
        <f t="shared" si="6"/>
        <v>3.9999999999999147E-2</v>
      </c>
      <c r="J163">
        <f t="shared" si="7"/>
        <v>5.0000000000000711E-2</v>
      </c>
    </row>
    <row r="164" spans="1:10" x14ac:dyDescent="0.25">
      <c r="A164">
        <v>2.7000000000000001E-3</v>
      </c>
      <c r="B164">
        <v>19.940000000000001</v>
      </c>
      <c r="C164">
        <v>19.88</v>
      </c>
      <c r="D164">
        <v>20</v>
      </c>
      <c r="E164">
        <v>562000</v>
      </c>
      <c r="F164">
        <v>0.29899999999999999</v>
      </c>
      <c r="I164">
        <f t="shared" si="6"/>
        <v>5.9999999999998721E-2</v>
      </c>
      <c r="J164">
        <f t="shared" si="7"/>
        <v>6.0000000000002274E-2</v>
      </c>
    </row>
    <row r="165" spans="1:10" x14ac:dyDescent="0.25">
      <c r="A165">
        <v>1.6999999999999999E-3</v>
      </c>
      <c r="B165">
        <v>18.309999999999999</v>
      </c>
      <c r="C165">
        <v>17.71</v>
      </c>
      <c r="D165">
        <v>18.68</v>
      </c>
      <c r="E165">
        <v>69300</v>
      </c>
      <c r="F165">
        <v>8.9999999999999993E-3</v>
      </c>
      <c r="I165">
        <f t="shared" si="6"/>
        <v>0.37000000000000099</v>
      </c>
      <c r="J165">
        <f t="shared" si="7"/>
        <v>0.59999999999999787</v>
      </c>
    </row>
    <row r="167" spans="1:10" x14ac:dyDescent="0.25">
      <c r="A167" s="26" t="s">
        <v>79</v>
      </c>
    </row>
    <row r="168" spans="1:10" x14ac:dyDescent="0.25">
      <c r="A168" t="s">
        <v>50</v>
      </c>
      <c r="B168" t="s">
        <v>51</v>
      </c>
      <c r="C168" t="s">
        <v>52</v>
      </c>
      <c r="D168" t="s">
        <v>53</v>
      </c>
      <c r="E168" t="s">
        <v>54</v>
      </c>
      <c r="F168" t="s">
        <v>55</v>
      </c>
      <c r="I168" t="s">
        <v>64</v>
      </c>
      <c r="J168" t="s">
        <v>65</v>
      </c>
    </row>
    <row r="169" spans="1:10" x14ac:dyDescent="0.25">
      <c r="A169">
        <v>8.0100000000000005E-2</v>
      </c>
      <c r="B169">
        <v>11.71</v>
      </c>
      <c r="C169">
        <v>11.48</v>
      </c>
      <c r="D169">
        <v>11.9</v>
      </c>
      <c r="E169" s="23">
        <v>4510</v>
      </c>
      <c r="F169">
        <v>6.6379999999999999</v>
      </c>
      <c r="I169">
        <f t="shared" si="6"/>
        <v>0.1899999999999995</v>
      </c>
      <c r="J169">
        <f t="shared" si="7"/>
        <v>0.23000000000000043</v>
      </c>
    </row>
    <row r="170" spans="1:10" x14ac:dyDescent="0.25">
      <c r="A170">
        <v>5.0599999999999999E-2</v>
      </c>
      <c r="B170">
        <v>14.51</v>
      </c>
      <c r="C170">
        <v>14.42</v>
      </c>
      <c r="D170">
        <v>14.59</v>
      </c>
      <c r="E170" s="23">
        <v>46500</v>
      </c>
      <c r="F170">
        <v>17.18</v>
      </c>
      <c r="I170">
        <f t="shared" si="6"/>
        <v>8.0000000000000071E-2</v>
      </c>
      <c r="J170">
        <f t="shared" si="7"/>
        <v>8.9999999999999858E-2</v>
      </c>
    </row>
    <row r="171" spans="1:10" x14ac:dyDescent="0.25">
      <c r="A171">
        <v>3.1899999999999998E-2</v>
      </c>
      <c r="B171">
        <v>16.63</v>
      </c>
      <c r="C171">
        <v>16.59</v>
      </c>
      <c r="D171">
        <v>16.68</v>
      </c>
      <c r="E171" s="23">
        <v>246000</v>
      </c>
      <c r="F171">
        <v>22.81</v>
      </c>
      <c r="I171">
        <f t="shared" si="6"/>
        <v>5.0000000000000711E-2</v>
      </c>
      <c r="J171">
        <f t="shared" si="7"/>
        <v>3.9999999999999147E-2</v>
      </c>
    </row>
    <row r="172" spans="1:10" x14ac:dyDescent="0.25">
      <c r="A172">
        <v>2.01E-2</v>
      </c>
      <c r="B172">
        <v>18.13</v>
      </c>
      <c r="C172">
        <v>18.09</v>
      </c>
      <c r="D172">
        <v>18.16</v>
      </c>
      <c r="E172" s="23">
        <v>691000</v>
      </c>
      <c r="F172">
        <v>16.11</v>
      </c>
      <c r="I172">
        <f t="shared" si="6"/>
        <v>3.0000000000001137E-2</v>
      </c>
      <c r="J172">
        <f t="shared" si="7"/>
        <v>3.9999999999999147E-2</v>
      </c>
    </row>
    <row r="173" spans="1:10" x14ac:dyDescent="0.25">
      <c r="A173">
        <v>1.2699999999999999E-2</v>
      </c>
      <c r="B173">
        <v>19.149999999999999</v>
      </c>
      <c r="C173">
        <v>19.12</v>
      </c>
      <c r="D173">
        <v>19.18</v>
      </c>
      <c r="E173" s="23">
        <v>1210000</v>
      </c>
      <c r="F173">
        <v>7.1</v>
      </c>
      <c r="I173">
        <f t="shared" si="6"/>
        <v>3.0000000000001137E-2</v>
      </c>
      <c r="J173">
        <f t="shared" si="7"/>
        <v>2.9999999999997584E-2</v>
      </c>
    </row>
    <row r="174" spans="1:10" x14ac:dyDescent="0.25">
      <c r="A174">
        <v>8.0000000000000002E-3</v>
      </c>
      <c r="B174">
        <v>19.440000000000001</v>
      </c>
      <c r="C174">
        <v>19.39</v>
      </c>
      <c r="D174">
        <v>19.48</v>
      </c>
      <c r="E174" s="23">
        <v>1020000</v>
      </c>
      <c r="F174">
        <v>1.5029999999999999</v>
      </c>
      <c r="I174">
        <f t="shared" si="6"/>
        <v>3.9999999999999147E-2</v>
      </c>
      <c r="J174">
        <f t="shared" si="7"/>
        <v>5.0000000000000711E-2</v>
      </c>
    </row>
    <row r="175" spans="1:10" x14ac:dyDescent="0.25">
      <c r="A175">
        <v>5.1000000000000004E-3</v>
      </c>
      <c r="B175">
        <v>16.34</v>
      </c>
      <c r="C175">
        <v>14.78</v>
      </c>
      <c r="D175">
        <v>16.93</v>
      </c>
      <c r="E175" s="23">
        <v>29200</v>
      </c>
      <c r="F175">
        <v>0.01</v>
      </c>
      <c r="I175">
        <f t="shared" si="6"/>
        <v>0.58999999999999986</v>
      </c>
      <c r="J175">
        <f t="shared" si="7"/>
        <v>1.5600000000000005</v>
      </c>
    </row>
    <row r="176" spans="1:10" x14ac:dyDescent="0.25">
      <c r="A176">
        <v>3.2000000000000002E-3</v>
      </c>
      <c r="B176">
        <v>20.64</v>
      </c>
      <c r="C176">
        <v>20.57</v>
      </c>
      <c r="D176">
        <v>20.7</v>
      </c>
      <c r="E176" s="23">
        <v>1350000</v>
      </c>
      <c r="F176">
        <v>0.125</v>
      </c>
      <c r="I176">
        <f t="shared" si="6"/>
        <v>5.9999999999998721E-2</v>
      </c>
      <c r="J176">
        <f t="shared" si="7"/>
        <v>7.0000000000000284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tch textural results &amp; visc.</vt:lpstr>
      <vt:lpstr>CSD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N Amelia</dc:creator>
  <cp:lastModifiedBy>BAIN Amelia</cp:lastModifiedBy>
  <dcterms:created xsi:type="dcterms:W3CDTF">2017-05-19T08:52:25Z</dcterms:created>
  <dcterms:modified xsi:type="dcterms:W3CDTF">2018-10-16T15:08:28Z</dcterms:modified>
</cp:coreProperties>
</file>